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-15" yWindow="-15" windowWidth="25260" windowHeight="12330" tabRatio="630"/>
  </bookViews>
  <sheets>
    <sheet name="Feuil1" sheetId="60" r:id="rId1"/>
  </sheets>
  <definedNames>
    <definedName name="_xlnm._FilterDatabase" localSheetId="0" hidden="1">Feuil1!$A$463:$R$463</definedName>
    <definedName name="fdsf">#REF!</definedName>
    <definedName name="Valeurs">#REF!</definedName>
  </definedNames>
  <calcPr calcId="125725"/>
</workbook>
</file>

<file path=xl/calcChain.xml><?xml version="1.0" encoding="utf-8"?>
<calcChain xmlns="http://schemas.openxmlformats.org/spreadsheetml/2006/main">
  <c r="H71" i="60"/>
</calcChain>
</file>

<file path=xl/sharedStrings.xml><?xml version="1.0" encoding="utf-8"?>
<sst xmlns="http://schemas.openxmlformats.org/spreadsheetml/2006/main" count="5233" uniqueCount="2197">
  <si>
    <t>Gene</t>
  </si>
  <si>
    <t>pleiotropic drug resistance protein, putative, expressed .Best BLASTP hit to Rice: LOC_Os11g37700.1, (e-val, score:)=(0.0,2080)</t>
  </si>
  <si>
    <t>AP2 domain containing protein, expressed .Best BLASTP hit to Rice: LOC_Os03g64260.1, (e-val, score:)=(9e-044,174)</t>
  </si>
  <si>
    <t>No hits.</t>
  </si>
  <si>
    <t>ZOS3-21 - C2H2 zinc finger protein, expressed .Best BLASTP hit to Rice: LOC_Os03g60560.1, (e-val, score:)=(3e-025,112)</t>
  </si>
  <si>
    <t>ZOS3-21 - C2H2 zinc finger protein, expressed .Best BLASTP hit to Rice: LOC_Os03g60560.1, (e-val, score:)=(3e-036,149)</t>
  </si>
  <si>
    <t>indole-3-glycerol phosphate lyase, chloroplast precursor, putative, expressed .Best BLASTP hit to Rice: LOC_Os03g58300.1, (e-val, score:)=(2e-092,337)</t>
  </si>
  <si>
    <t>maf, putative, expressed .Best BLASTP hit to Rice: LOC_Os03g51479.2, (e-val, score:)=(6e-074,275)</t>
  </si>
  <si>
    <t>ZOS3-12 - C2H2 zinc finger protein, expressed .Best BLASTP hit to Rice: LOC_Os03g32230.1, (e-val, score:)=(3e-052,202)</t>
  </si>
  <si>
    <t>cytochrome P450 72A1, putative, expressed .Best BLASTP hit to Rice: LOC_Os07g44140.1, (e-val, score:)=(0.0,832)</t>
  </si>
  <si>
    <t>cytochrome P450 72A1, putative, expressed .Best BLASTP hit to Rice: LOC_Os07g44140.1, (e-val, score:)=(0.0,823)</t>
  </si>
  <si>
    <t>esterase, putative, expressed .Best BLASTP hit to Rice: LOC_Os07g41230.1, (e-val, score:)=(5e-136,482)</t>
  </si>
  <si>
    <t>BRASSINOSTEROID INSENSITIVE 1 precursor, putative, expressed .Best BLASTP hit to Rice: LOC_Os07g40630.1, (e-val, score:)=(0.0,1485)</t>
  </si>
  <si>
    <t>expressed protein .Best BLASTP hit to Rice: LOC_Os07g39720.1, (e-val, score:)=(8e-054,208)</t>
  </si>
  <si>
    <t>lectin receptor-type protein kinase, putative, expressed .Best BLASTP hit to Rice: LOC_Os07g38810.1, (e-val, score:)=(0.0,962)</t>
  </si>
  <si>
    <t>expressed protein .Best BLASTP hit to Rice: LOC_Os06g45630.1, (e-val, score:)=(0.0,1201)</t>
  </si>
  <si>
    <t>OsSAUR26 - Auxin-responsive SAUR gene family member, expressed .Best BLASTP hit to Rice: LOC_Os06g45970.1, (e-val, score:)=(1e-027,120)</t>
  </si>
  <si>
    <t>expressed protein .Best BLASTP hit to Rice: LOC_Os06g43080.1, (e-val, score:)=(2e-009,58.9)</t>
  </si>
  <si>
    <t>VQ domain containing protein, putative, expressed .Best BLASTP hit to Rice: LOC_Os02g15280.1, (e-val, score:)=(4e-013,71.6)</t>
  </si>
  <si>
    <t>expressed protein .Best BLASTP hit to Rice: LOC_Os06g03810.1, (e-val, score:)=(2e-041,167)</t>
  </si>
  <si>
    <t>NAC domain-containing protein 67, putative, expressed .Best BLASTP hit to Rice: LOC_Os07g12340.1, (e-val, score:)=(1e-101,367)</t>
  </si>
  <si>
    <t>expressed protein .Best BLASTP hit to Rice: LOC_Os01g29330.1, (e-val, score:)=(4e-076,282)</t>
  </si>
  <si>
    <t>immediate-early fungal elicitor protein CMPG1, putative, expressed .Best BLASTP hit to Rice: LOC_Os03g13740.1, (e-val, score:)=(3e-179,626)</t>
  </si>
  <si>
    <t>conserved hypothetical protein .Best BLASTP hit to Rice: LOC_Os03g42654.1, (e-val, score:)=(9e-019,90.5)</t>
  </si>
  <si>
    <t>ZIM domain containing protein, putative, expressed .Best BLASTP hit to Rice: LOC_Os03g08310.1, (e-val, score:)=(2e-031,134)</t>
  </si>
  <si>
    <t>expressed protein .Best BLASTP hit to Rice: LOC_Os03g05700.1, (e-val, score:)=(6e-013,71.2)</t>
  </si>
  <si>
    <t>ABC transporter family protein, putative, expressed .Best BLASTP hit to Rice: LOC_Os01g07870.1, (e-val, score:)=(0.0,2490)</t>
  </si>
  <si>
    <t>cytochrome P450, putative, expressed .Best BLASTP hit to Rice: LOC_Os01g11340.1, (e-val, score:)=(0.0,872)</t>
  </si>
  <si>
    <t>zinc finger, C3HC4 type domain containing protein, expressed .Best BLASTP hit to Rice: LOC_Os01g20910.1, (e-val, score:)=(3e-035,147)</t>
  </si>
  <si>
    <t>glutathione S-transferase, putative, expressed .Best BLASTP hit to Rice: LOC_Os01g27210.1, (e-val, score:)=(7e-070,261)</t>
  </si>
  <si>
    <t>expressed protein .Best BLASTP hit to Rice: LOC_Os01g29330.1, (e-val, score:)=(1e-084,310)</t>
  </si>
  <si>
    <t>expressed protein .Best BLASTP hit to Rice: LOC_Os05g50100.1, (e-val, score:)=(1e-042,170)</t>
  </si>
  <si>
    <t>lipid phosphatase protein, putative, expressed .Best BLASTP hit to Rice: LOC_Os05g47660.1, (e-val, score:)=(4e-129,459)</t>
  </si>
  <si>
    <t>non-symbiotic hemoglobin 2, putative .Best BLASTP hit to Rice: LOC_Os05g44140.1, (e-val, score:)=(3e-066,248)</t>
  </si>
  <si>
    <t>glutathione S-transferase, putative, expressed .Best BLASTP hit to Rice: LOC_Os05g05620.1, (e-val, score:)=(2e-064,244)</t>
  </si>
  <si>
    <t>expressed protein .Best BLASTP hit to Rice: LOC_Os01g32670.1, (e-val, score:)=(3e-022,101)</t>
  </si>
  <si>
    <t>cytochrome P450 72A1, putative, expressed .Best BLASTP hit to Rice: LOC_Os01g43750.1, (e-val, score:)=(2e-163,573)</t>
  </si>
  <si>
    <t>MDR-like ABC transporter, putative, expressed .Best BLASTP hit to Rice: LOC_Os01g50160.1, (e-val, score:)=(0.0,2250)</t>
  </si>
  <si>
    <t>expressed protein .Best BLASTP hit to Rice: LOC_Os01g32670.1, (e-val, score:)=(3e-026,115)</t>
  </si>
  <si>
    <t>anthocyanidin 5,3-O-glucosyltransferase, putative, expressed .Best BLASTP hit to Rice: LOC_Os01g53350.1, (e-val, score:)=(0.0,679)</t>
  </si>
  <si>
    <t>GRAS family transcription factor domain containing protein, expressed .Best BLASTP hit to Rice: LOC_Os11g47870.1, (e-val, score:)=(0.0,699)</t>
  </si>
  <si>
    <t>ZOS1-15 - C2H2 zinc finger protein, expressed .Best BLASTP hit to Rice: LOC_Os01g62190.1, (e-val, score:)=(8e-039,158)</t>
  </si>
  <si>
    <t>C2 domain containing protein, putative, expressed .Best BLASTP hit to Rice: LOC_Os01g62430.3, (e-val, score:)=(1e-061,233)</t>
  </si>
  <si>
    <t>harpin-induced protein 1 domain containing protein, expressed .Best BLASTP hit to Rice: LOC_Os01g64470.1, (e-val, score:)=(3e-048,190)</t>
  </si>
  <si>
    <t>expressed protein .Best BLASTP hit to Rice: LOC_Os01g72360.1, (e-val, score:)=(7e-058,222)</t>
  </si>
  <si>
    <t>OsCML31 - Calmodulin-related calcium sensor protein, expressed .Best BLASTP hit to Rice: LOC_Os01g72530.1, (e-val, score:)=(7e-051,197)</t>
  </si>
  <si>
    <t>protein kinase, putative, expressed .Best BLASTP hit to Rice: LOC_Os02g06930.2, (e-val, score:)=(0.0,643)</t>
  </si>
  <si>
    <t>plastocyanin-like domain containing protein, putative, expressed .Best BLASTP hit to Rice: LOC_Os09g39940.1, (e-val, score:)=(1e-050,197)</t>
  </si>
  <si>
    <t>decarboxylase, putative, expressed .Best BLASTP hit to Rice: LOC_Os08g04540.1, (e-val, score:)=(0.0,895)</t>
  </si>
  <si>
    <t>decarboxylase, putative, expressed .Best BLASTP hit to Rice: LOC_Os08g04540.1, (e-val, score:)=(0.0,905)</t>
  </si>
  <si>
    <t>decarboxylase, putative, expressed .Best BLASTP hit to Rice: LOC_Os08g04540.1, (e-val, score:)=(0.0,900)</t>
  </si>
  <si>
    <t>Cupin domain containing protein, expressed .Best BLASTP hit to Rice: LOC_Os08g09040.1, (e-val, score:)=(3e-112,402)</t>
  </si>
  <si>
    <t>Cupin domain containing protein, expressed .Best BLASTP hit to Rice: LOC_Os08g09040.1, (e-val, score:)=(1e-111,400)</t>
  </si>
  <si>
    <t>glycosyl transferase 8 domain containing protein, putative, expressed .Best BLASTP hit to Rice: LOC_Os10g40640.1, (e-val, score:)=(0.0,822)</t>
  </si>
  <si>
    <t>ABC transporter, ATP-binding protein, putative, expressed .Best BLASTP hit to Rice: LOC_Os08g30770.1, (e-val, score:)=(0.0,1611)</t>
  </si>
  <si>
    <t>patatin, putative, expressed .Best BLASTP hit to Rice: LOC_Os08g37180.1, (e-val, score:)=(0.0,644)</t>
  </si>
  <si>
    <t>patatin, putative, expressed .Best BLASTP hit to Rice: LOC_Os08g37180.1, (e-val, score:)=(0.0,658)</t>
  </si>
  <si>
    <t>lipoxygenase, chloroplast precursor, putative, expressed .Best BLASTP hit to Rice: LOC_Os08g39850.1, (e-val, score:)=(0.0,1371)</t>
  </si>
  <si>
    <t>proteophosphoglycan ppg4, putative, expressed .Best BLASTP hit to Rice: LOC_Os08g41470.2, (e-val, score:)=(4e-046,183)</t>
  </si>
  <si>
    <t>hydroxyproline-rich glycoprotein family protein, putative, expressed .Best BLASTP hit to Rice: LOC_Os02g31080.1, (e-val, score:)=(0.0,802)</t>
  </si>
  <si>
    <t>heavy metal transport/detoxification protein, putative .Best BLASTP hit to Rice: LOC_Os02g37280.1, (e-val, score:)=(2e-026,115)</t>
  </si>
  <si>
    <t>heavy metal transport/detoxification protein, putative .Best BLASTP hit to Rice: LOC_Os02g37280.1, (e-val, score:)=(2e-029,125)</t>
  </si>
  <si>
    <t>immediate-early fungal elicitor protein CMPG1, putative, expressed .Best BLASTP hit to Rice: LOC_Os02g50460.1, (e-val, score:)=(6e-134,476)</t>
  </si>
  <si>
    <t>metallo-beta-lactamase family protein, putative, expressed .Best BLASTP hit to Rice: LOC_Os02g58270.1, (e-val, score:)=(8e-080,295)</t>
  </si>
  <si>
    <t>Calcium-binding EF-hand .Best BLASTP hit to Poplar: jgi|Poptr1_1|657221|grail3.0009013401, (e-val, score:)=(2e-049,192)</t>
  </si>
  <si>
    <t>pathogenesis-related Bet v I family protein, putative, expressed .Best BLASTP hit to Rice: LOC_Os12g36830.1, (e-val, score:)=(2e-033,140)</t>
  </si>
  <si>
    <t>expressed protein .Best BLASTP hit to Rice: LOC_Os09g19970.1, (e-val, score:)=(1e-013,75.1)</t>
  </si>
  <si>
    <t>L-ascorbate oxidase precursor, putative, expressed .Best BLASTP hit to Rice: LOC_Os09g20090.1, (e-val, score:)=(0.0,877)</t>
  </si>
  <si>
    <t>EF hand family protein, putative, expressed .Best BLASTP hit to Rice: LOC_Os09g24580.1, (e-val, score:)=(9e-032,134)</t>
  </si>
  <si>
    <t>plant viral response family protein, putative, expressed .Best BLASTP hit to Rice: LOC_Os09g27260.1, (e-val, score:)=(1e-131,467)</t>
  </si>
  <si>
    <t>zinc finger, C3HC4 type domain containing protein, expressed .Best BLASTP hit to Rice: LOC_Os09g29310.1, (e-val, score:)=(2e-101,368)</t>
  </si>
  <si>
    <t>expressed protein .Best BLASTP hit to Rice: LOC_Os09g32000.1, (e-val, score:)=(2e-022,103)</t>
  </si>
  <si>
    <t>NADP-dependent oxidoreductase, putative, expressed .Best BLASTP hit to Rice: LOC_Os12g12580.1, (e-val, score:)=(4e-143,506)</t>
  </si>
  <si>
    <t>protein phosphatase 2C, putative, expressed .Best BLASTP hit to Rice: LOC_Os04g37904.1, (e-val, score:)=(3e-142,502)</t>
  </si>
  <si>
    <t>cis-zeatin O-glucosyltransferase, putative, expressed .Best BLASTP hit to Rice: LOC_Os04g47770.1, (e-val, score:)=(0.0,658)</t>
  </si>
  <si>
    <t>aminotransferase, classes I and II, domain containing protein, expressed .Best BLASTP hit to Rice: LOC_Os04g48850.1, (e-val, score:)=(0.0,830)</t>
  </si>
  <si>
    <t>peptide transporter PTR2, putative, expressed .Best BLASTP hit to Rice: LOC_Os04g50940.1, (e-val, score:)=(0.0,928)</t>
  </si>
  <si>
    <t>transposon protein, putative, unclassified, expressed .Best BLASTP hit to Rice: LOC_Os04g51160.1, (e-val, score:)=(1e-054,209)</t>
  </si>
  <si>
    <t>heat shock protein DnaJ, putative, expressed .Best BLASTP hit to Rice: LOC_Os03g56540.1, (e-val, score:)=(1e-054,209)</t>
  </si>
  <si>
    <t>pyruvate, phosphate dikinase, chloroplast precursor, putative, expressed .Best BLASTP hit to Rice: LOC_Os05g33570.1, (e-val, score:)=(0.0,1379)</t>
  </si>
  <si>
    <t>cytochrome P450, putative, expressed .Best BLASTP hit to Rice: LOC_Os03g37290.1, (e-val, score:)=(3e-126,450)</t>
  </si>
  <si>
    <t>prephenate dehydratase domain containing protein, expressed .Best BLASTP hit to Rice: LOC_Os04g33390.1, (e-val, score:)=(0.0,645)</t>
  </si>
  <si>
    <t>reticuline oxidase-like protein precursor, putative, expressed .Best BLASTP hit to Rice: LOC_Os06g35650.1, (e-val, score:)=(0.0,730)</t>
  </si>
  <si>
    <t>AN1-like zinc finger domain containing protein, expressed .Best BLASTP hit to Rice: LOC_Os09g21710.1, (e-val, score:)=(2e-067,253)</t>
  </si>
  <si>
    <t>expressed protein .Best BLASTP hit to Rice: LOC_Os03g20600.1, (e-val, score:)=(1e-023,106)</t>
  </si>
  <si>
    <t>cis-zeatin O-glucosyltransferase, putative, expressed .Best BLASTP hit to Rice: LOC_Os04g46980.1, (e-val, score:)=(0.0,716)</t>
  </si>
  <si>
    <t>CPuORF23 - conserved peptide uORF-containing transcript, expressed .Best BLASTP hit to Rice: LOC_Os10g40550.2, (e-val, score:)=(0.0,684)</t>
  </si>
  <si>
    <t>conserved hypothetical protein .Best BLASTP hit to Rice: LOC_Os09g27410.1, (e-val, score:)=(2e-017,85.9)</t>
  </si>
  <si>
    <t>calmodulin-binding protein, putative, expressed .Best BLASTP hit to Rice: LOC_Os01g38980.1, (e-val, score:)=(0.0,675)</t>
  </si>
  <si>
    <t>TKL_IRAK_DUF26-lg.2 - DUF26 kinases have homology to DUF26 containing loci, expressed .Best BLASTP hit to Rice: LOC_Os09g24330.1, (e-val, score:)=(1e-169,595)</t>
  </si>
  <si>
    <t>expressed protein .Best BLASTP hit to Rice: LOC_Os02g02730.1, (e-val, score:)=(1e-129,461)</t>
  </si>
  <si>
    <t>peroxidase precursor, putative, expressed .Best BLASTP hit to Rice: LOC_Os03g13180.1, (e-val, score:)=(1e-074,278)</t>
  </si>
  <si>
    <t>ras-related protein, putative, expressed .Best BLASTP hit to Rice: LOC_Os01g47730.1, (e-val, score:)=(2e-109,393)</t>
  </si>
  <si>
    <t>expressed protein .Best BLASTP hit to Rice: LOC_Os09g32000.1, (e-val, score:)=(2e-023,107)</t>
  </si>
  <si>
    <t>MATE efflux family protein, putative, expressed .Best BLASTP hit to Rice: LOC_Os04g30490.1, (e-val, score:)=(2e-159,560)</t>
  </si>
  <si>
    <t>C2 domain containing protein, putative, expressed .Best BLASTP hit to Rice: LOC_Os02g20970.1, (e-val, score:)=(0.0,1091)</t>
  </si>
  <si>
    <t>expressed protein .Best BLASTP hit to Rice: LOC_Os06g13940.1, (e-val, score:)=(3e-012,68.6)</t>
  </si>
  <si>
    <t>OsWRKY28 - Superfamily of TFs having WRKY and zinc finger domains, expressed .Best BLASTP hit to Rice: LOC_Os06g44010.1, (e-val, score:)=(7e-093,339)</t>
  </si>
  <si>
    <t>YABBY domain containing protein, putative, expressed .Best BLASTP hit to Rice: LOC_Os12g42610.1, (e-val, score:)=(4e-070,262)</t>
  </si>
  <si>
    <t>calmodulin-binding protein, putative, expressed .Best BLASTP hit to Rice: LOC_Os05g10840.2, (e-val, score:)=(0.0,782)</t>
  </si>
  <si>
    <t>spotted leaf 11, putative, expressed .Best BLASTP hit to Rice: LOC_Os01g72600.1, (e-val, score:)=(9e-116,415)</t>
  </si>
  <si>
    <t>homeobox associated leucine zipper, putative .Best BLASTP hit to Rice: LOC_Os02g05640.1, (e-val, score:)=(5e-034,142)</t>
  </si>
  <si>
    <t>UDP-glucoronosyl/UDP-glucosyl transferase, putative, expressed .Best BLASTP hit to Rice: LOC_Os04g12960.1, (e-val, score:)=(1e-176,618)</t>
  </si>
  <si>
    <t>lectin-like protein kinase, putative .Best BLASTP hit to Rice: LOC_Os08g40270.1, (e-val, score:)=(0.0,841)</t>
  </si>
  <si>
    <t>expressed protein .Best BLASTP hit to Rice: LOC_Os03g05920.1, (e-val, score:)=(0.0,707)</t>
  </si>
  <si>
    <t>expressed protein .Best BLASTP hit to Rice: LOC_Os06g50220.1, (e-val, score:)=(0.0,936)</t>
  </si>
  <si>
    <t>CCT motif family protein, expressed .Best BLASTP hit to Rice: LOC_Os02g05470.2, (e-val, score:)=(2e-129,461)</t>
  </si>
  <si>
    <t>STE_PAK_Ste20_Slob_Wnk.5 - STE kinases include homologs to sterile 7, sterile 11 and sterile 20 from yeast, expressed .Best BLASTP hit to Rice: LOC_Os07g39520.1, (e-val, score:)=(6e-153,538)</t>
  </si>
  <si>
    <t>metalloendoproteinase 1 precursor, putative, expressed .Best BLASTP hit to Rice: LOC_Os06g13180.1, (e-val, score:)=(3e-134,476)</t>
  </si>
  <si>
    <t>aquaporin protein, putative, expressed .Best BLASTP hit to Rice: LOC_Os09g36930.1, (e-val, score:)=(2e-084,310)</t>
  </si>
  <si>
    <t>zinc finger, C3HC4 type domain containing protein, expressed .Best BLASTP hit to Rice: LOC_Os02g45780.1, (e-val, score:)=(5e-039,159)</t>
  </si>
  <si>
    <t>expressed protein .Best BLASTP hit to Rice: LOC_Os03g05700.1, (e-val, score:)=(4e-012,68.2)</t>
  </si>
  <si>
    <t>galactosyltransferase family protein, putative, expressed .Best BLASTP hit to Rice: LOC_Os03g58900.1, (e-val, score:)=(0.0,772)</t>
  </si>
  <si>
    <t>phosphatidic acid phosphatase-related, putative, expressed .Best BLASTP hit to Rice: LOC_Os05g21180.2, (e-val, score:)=(2e-126,449)</t>
  </si>
  <si>
    <t>NADPH-dependent FMN reductase domain containing protein, expressed .Best BLASTP hit to Rice: LOC_Os05g42190.1, (e-val, score:)=(1e-081,301)</t>
  </si>
  <si>
    <t>heavy-metal-associated domain-containing protein, putative, expressed .Best BLASTP hit to Rice: LOC_Os03g05750.1, (e-val, score:)=(5e-073,273)</t>
  </si>
  <si>
    <t>expressed protein .Best BLASTP hit to Rice: LOC_Os12g43580.1, (e-val, score:)=(9e-088,322)</t>
  </si>
  <si>
    <t>CAMK_CAMK_like.12 - CAMK includes calcium/calmodulin depedent protein kinases, expressed .Best BLASTP hit to Rice: LOC_Os02g03410.2, (e-val, score:)=(0.0,951)</t>
  </si>
  <si>
    <t>sulfotransferase domain containing protein, expressed .Best BLASTP hit to Rice: LOC_Os07g41460.1, (e-val, score:)=(2e-116,417)</t>
  </si>
  <si>
    <t>U-box protein CMPG1, putative, expressed .Best BLASTP hit to Rice: LOC_Os06g13870.1, (e-val, score:)=(3e-164,577)</t>
  </si>
  <si>
    <t>nodulin MtN3 family protein, putative, expressed .Best BLASTP hit to Rice: LOC_Os01g36070.1, (e-val, score:)=(1e-106,385)</t>
  </si>
  <si>
    <t>expressed protein .Best BLASTP hit to Rice: LOC_Os05g08900.1, (e-val, score:)=(4e-011,66.2)</t>
  </si>
  <si>
    <t>DNA binding protein, putative, expressed .Best BLASTP hit to Rice: LOC_Os03g16350.1, (e-val, score:)=(8e-085,311)</t>
  </si>
  <si>
    <t>MATE efflux family protein, putative, expressed .Best BLASTP hit to Rice: LOC_Os10g11354.1, (e-val, score:)=(2e-173,607)</t>
  </si>
  <si>
    <t>transferase family protein, putative, expressed .Best BLASTP hit to Rice: LOC_Os08g07720.1, (e-val, score:)=(6e-132,469)</t>
  </si>
  <si>
    <t>fatty acid hydroxylase, putative, expressed .Best BLASTP hit to Rice: LOC_Os10g39810.1, (e-val, score:)=(8e-108,388)</t>
  </si>
  <si>
    <t>kinase, putative, expressed .Best BLASTP hit to Rice: LOC_Os04g53994.1, (e-val, score:)=(0.0,1122)</t>
  </si>
  <si>
    <t>receptor-like protein kinase, putative, expressed .Best BLASTP hit to Rice: LOC_Os04g12560.1, (e-val, score:)=(0.0,1258)</t>
  </si>
  <si>
    <t>EF hand family protein, putative, expressed .Best BLASTP hit to Rice: LOC_Os03g19720.1, (e-val, score:)=(5e-049,191)</t>
  </si>
  <si>
    <t>glutathione S-transferase, putative, expressed .Best BLASTP hit to Rice: LOC_Os10g38470.1, (e-val, score:)=(1e-034,143)</t>
  </si>
  <si>
    <t>transferase family protein, putative, expressed .Best BLASTP hit to Rice: LOC_Os10g23820.1, (e-val, score:)=(0.0,647)</t>
  </si>
  <si>
    <t>endothelial differentiation-related factor 1, putative, expressed .Best BLASTP hit to Rice: LOC_Os06g39240.1, (e-val, score:)=(3e-057,219)</t>
  </si>
  <si>
    <t>expressed protein .Best BLASTP hit to Rice: LOC_Os04g41500.2, (e-val, score:)=(9e-155,545)</t>
  </si>
  <si>
    <t>receptor-like protein kinase 5 precursor, putative, expressed .Best BLASTP hit to Rice: LOC_Os02g34790.1, (e-val, score:)=(7e-092,335)</t>
  </si>
  <si>
    <t>hypothetical protein .Best BLASTP hit to Rice: LOC_Os03g17670.1, (e-val, score:)=(3e-008,55.5)</t>
  </si>
  <si>
    <t>ZOS3-18 - C2H2 zinc finger protein, expressed .Best BLASTP hit to Rice: LOC_Os03g55540.1, (e-val, score:)=(6e-072,269)</t>
  </si>
  <si>
    <t>glutamate receptor, putative, expressed .Best BLASTP hit to Rice: LOC_Os09g26144.1, (e-val, score:)=(0.0,984)</t>
  </si>
  <si>
    <t>Cupin domain containing protein, expressed .Best BLASTP hit to Rice: LOC_Os08g09040.1, (e-val, score:)=(8e-101,364)</t>
  </si>
  <si>
    <t>hydrolase, NUDIX family, domain containing protein, expressed .Best BLASTP hit to Rice: LOC_Os11g32750.2, (e-val, score:)=(1e-083,307)</t>
  </si>
  <si>
    <t>dehydrogenase, putative, expressed .Best BLASTP hit to Rice: LOC_Os09g23560.1, (e-val, score:)=(3e-153,540)</t>
  </si>
  <si>
    <t>D-mannose binding lectin family protein, expressed .Best BLASTP hit to Rice: LOC_Os11g03820.1, (e-val, score:)=(0.0,1166)</t>
  </si>
  <si>
    <t>phospholipid-transporting ATPase, putative, expressed .Best BLASTP hit to Rice: LOC_Os03g20949.1, (e-val, score:)=(0.0,2041)</t>
  </si>
  <si>
    <t>NAC domain-containing protein 67, putative, expressed .Best BLASTP hit to Rice: LOC_Os03g60080.1, (e-val, score:)=(8e-123,438)</t>
  </si>
  <si>
    <t>expressed protein .Best BLASTP hit to Rice: LOC_Os01g46850.1, (e-val, score:)=(1e-016,83.6)</t>
  </si>
  <si>
    <t>XRCC4, putative, expressed .Best BLASTP hit to Rice: LOC_Os03g53000.1, (e-val, score:)=(3e-131,466)</t>
  </si>
  <si>
    <t>patatin, putative, expressed .Best BLASTP hit to Rice: LOC_Os08g37180.1, (e-val, score:)=(3e-146,516)</t>
  </si>
  <si>
    <t>peroxidase precursor, putative, expressed .Best BLASTP hit to Rice: LOC_Os05g04490.1, (e-val, score:)=(2e-137,487)</t>
  </si>
  <si>
    <t>zinc-finger protein, putative, expressed .Best BLASTP hit to Rice: LOC_Os04g32480.1, (e-val, score:)=(7e-040,161)</t>
  </si>
  <si>
    <t>peroxidase precursor, putative, expressed .Best BLASTP hit to Rice: LOC_Os03g13180.1, (e-val, score:)=(4e-099,360)</t>
  </si>
  <si>
    <t>zinc finger family protein, putative, expressed .Best BLASTP hit to Rice: LOC_Os02g40664.1, (e-val, score:)=(0.0,1177)</t>
  </si>
  <si>
    <t>receptor-like protein kinase precursor, putative .Best BLASTP hit to Rice: LOC_Os06g38670.1, (e-val, score:)=(0.0,1431)</t>
  </si>
  <si>
    <t>expressed protein .Best BLASTP hit to Rice: LOC_Os06g04230.1, (e-val, score:)=(3e-016,82.0)</t>
  </si>
  <si>
    <t>expressed protein .Best BLASTP hit to Rice: LOC_Os05g45690.1, (e-val, score:)=(1e-114,412)</t>
  </si>
  <si>
    <t>expressed protein .Best BLASTP hit to Rice: LOC_Os09g19970.1, (e-val, score:)=(5e-018,89.4)</t>
  </si>
  <si>
    <t>AP2 domain containing protein, expressed .Best BLASTP hit to Rice: LOC_Os05g36100.1, (e-val, score:)=(1e-030,132)</t>
  </si>
  <si>
    <t>glutathione S-transferase, putative, expressed .Best BLASTP hit to Rice: LOC_Os10g38610.1, (e-val, score:)=(5e-035,145)</t>
  </si>
  <si>
    <t>protein phosphatase 2C, putative, expressed .Best BLASTP hit to Rice: LOC_Os12g09640.1, (e-val, score:)=(9e-093,339)</t>
  </si>
  <si>
    <t>glutathione S-transferase, putative, expressed .Best BLASTP hit to Rice: LOC_Os10g38470.1, (e-val, score:)=(4e-033,137)</t>
  </si>
  <si>
    <t>OsWAK10d - OsWAK receptor-like cytoplasmic kinase OsWAK-RLCK, expressed .Best BLASTP hit to Rice: LOC_Os01g49529.1, (e-val, score:)=(5e-066,249)</t>
  </si>
  <si>
    <t>F-box family protein, putative, expressed .Best BLASTP hit to Rice: LOC_Os02g13220.1, (e-val, score:)=(1e-133,474)</t>
  </si>
  <si>
    <t>retrotransposon protein, putative, unclassified .Best BLASTP hit to Rice: LOC_Os01g08250.1, (e-val, score:)=(2e-034,144)</t>
  </si>
  <si>
    <t>expressed protein .Best BLASTP hit to Rice: LOC_Os01g40070.1, (e-val, score:)=(2e-154,544)</t>
  </si>
  <si>
    <t>zinc finger, C3HC4 type domain containing protein, expressed .Best BLASTP hit to Rice: LOC_Os06g09310.1, (e-val, score:)=(1e-077,288)</t>
  </si>
  <si>
    <t>transporter family protein, putative, expressed .Best BLASTP hit to Rice: LOC_Os07g37320.1, (e-val, score:)=(0.0,916)</t>
  </si>
  <si>
    <t>lipoxygenase, putative, expressed .Best BLASTP hit to Rice: LOC_Os02g10120.1, (e-val, score:)=(0.0,1360)</t>
  </si>
  <si>
    <t>steroid nuclear receptor, ligand-binding, putative, expressed .Best BLASTP hit to Rice: LOC_Os04g37670.1, (e-val, score:)=(0.0,972)</t>
  </si>
  <si>
    <t>expressed protein .Best BLASTP hit to Rice: LOC_Os01g05660.3, (e-val, score:)=(1e-128,459)</t>
  </si>
  <si>
    <t>expressed protein .Best BLASTP hit to Rice: LOC_Os03g01740.1, (e-val, score:)=(5e-015,78.2)</t>
  </si>
  <si>
    <t>HSF-type DNA-binding domain containing protein, expressed .Best BLASTP hit to Rice: LOC_Os05g45410.1, (e-val, score:)=(4e-114,410)</t>
  </si>
  <si>
    <t>acetyltransferase, GNAT family, putative, expressed .Best BLASTP hit to Rice: LOC_Os03g46200.1, (e-val, score:)=(1e-070,263)</t>
  </si>
  <si>
    <t>VQ domain containing protein, putative, expressed .Best BLASTP hit to Rice: LOC_Os06g40090.1, (e-val, score:)=(2e-045,180)</t>
  </si>
  <si>
    <t>zinc finger, C3HC4 type domain containing protein, expressed .Best BLASTP hit to Rice: LOC_Os03g57500.1, (e-val, score:)=(2e-127,454)</t>
  </si>
  <si>
    <t>UDP-glucoronosyl/UDP-glucosyl transferase, putative, expressed .Best BLASTP hit to Rice: LOC_Os04g12960.1, (e-val, score:)=(0.0,730)</t>
  </si>
  <si>
    <t>IPP transferase, putative, expressed .Best BLASTP hit to Rice: LOC_Os05g24660.1, (e-val, score:)=(3e-092,337)</t>
  </si>
  <si>
    <t>peptidyl-tRNA hydrolase, mitochondrial precursor protein, putative, expressed .Best BLASTP hit to Rice: LOC_Os05g47630.1, (e-val, score:)=(1e-096,350)</t>
  </si>
  <si>
    <t>expressed protein .Best BLASTP hit to Rice: LOC_Os04g33450.3, (e-val, score:)=(1e-046,183)</t>
  </si>
  <si>
    <t>MATE efflux family protein, putative, expressed .Best BLASTP hit to Rice: LOC_Os04g48290.1, (e-val, score:)=(0.0,875)</t>
  </si>
  <si>
    <t>cytochrome P450, putative, expressed .Best BLASTP hit to Rice: LOC_Os10g16974.1, (e-val, score:)=(0.0,826)</t>
  </si>
  <si>
    <t>oxidoreductase, short chain dehydrogenase/reductase family, putative, expressed .Best BLASTP hit to Rice: LOC_Os03g18740.1, (e-val, score:)=(9e-151,531)</t>
  </si>
  <si>
    <t>heat shock protein DnaJ, putative .Best BLASTP hit to Rice: LOC_Os09g20320.1, (e-val, score:)=(2e-030,130)</t>
  </si>
  <si>
    <t>COBRA-like protein 7 precursor, putative, expressed .Best BLASTP hit to Rice: LOC_Os03g18910.1, (e-val, score:)=(1e-143,509)</t>
  </si>
  <si>
    <t>eukaryotic translation initiation factor 6, putative, expressed .Best BLASTP hit to Rice: LOC_Os01g17330.2, (e-val, score:)=(1e-119,427)</t>
  </si>
  <si>
    <t>conserved hypothetical protein .Best BLASTP hit to Rice: LOC_Os10g04570.1, (e-val, score:)=(0.0,638)</t>
  </si>
  <si>
    <t>2OG-Fe(II) oxygenase superfamily .Best BLASTP hit to Poplar: jgi|Poptr1_1|829517|estExt_fgenesh4_pm.C_LG_I0455, (e-val, score:)=(4e-059,227)</t>
  </si>
  <si>
    <t>oxidoreductase, short chain dehydrogenase/reductase family domain containing protein, expressed .Best BLASTP hit to Rice: LOC_Os04g38420.1, (e-val, score:)=(6e-111,399)</t>
  </si>
  <si>
    <t>E2F-related protein, putative, expressed .Best BLASTP hit to Rice: LOC_Os03g13050.1, (e-val, score:)=(2e-106,384)</t>
  </si>
  <si>
    <t>hs1, putative, expressed .Best BLASTP hit to Rice: LOC_Os01g63690.1, (e-val, score:)=(0.0,804)</t>
  </si>
  <si>
    <t>hypothetical protein .Best BLASTP hit to Rice: LOC_Os02g50400.1, (e-val, score:)=(3e-015,78.6)</t>
  </si>
  <si>
    <t>mitochondrial chaperone BCS1, putative, expressed .Best BLASTP hit to Rice: LOC_Os05g51130.1, (e-val, score:)=(0.0,736)</t>
  </si>
  <si>
    <t>expressed protein .Best BLASTP hit to Rice: LOC_Os07g12540.1, (e-val, score:)=(4e-033,140)</t>
  </si>
  <si>
    <t>glutathione S-transferase GSTU6, putative, expressed .Best BLASTP hit to Rice: LOC_Os10g38340.1, (e-val, score:)=(1e-075,281)</t>
  </si>
  <si>
    <t>uncharacterized protein ycf53, putative, expressed .Best BLASTP hit to Rice: LOC_Os11g16550.1, (e-val, score:)=(9e-108,388)</t>
  </si>
  <si>
    <t>transferase family protein, putative, expressed .Best BLASTP hit to Rice: LOC_Os03g08720.1, (e-val, score:)=(4e-172,603)</t>
  </si>
  <si>
    <t>protein kinase family protein, putative, expressed .Best BLASTP hit to Rice: LOC_Os08g17320.1, (e-val, score:)=(0.0,674)</t>
  </si>
  <si>
    <t>spotted leaf 11, putative, expressed .Best BLASTP hit to Rice: LOC_Os05g39930.1, (e-val, score:)=(0.0,1028)</t>
  </si>
  <si>
    <t>tyrosine protein kinase domain containing protein, putative, expressed .Best BLASTP hit to Rice: LOC_Os03g05470.1, (e-val, score:)=(1e-147,521)</t>
  </si>
  <si>
    <t>pyridoxal-dependent decarboxylase protein, putative, expressed .Best BLASTP hit to Rice: LOC_Os09g37120.1, (e-val, score:)=(2e-175,614)</t>
  </si>
  <si>
    <t>UDP-glucoronosyl and UDP-glucosyl transferase domain containing protein, expressed .Best BLASTP hit to Rice: LOC_Os10g17489.1, (e-val, score:)=(9e-158,555)</t>
  </si>
  <si>
    <t>white-brown complex homolog protein, putative, expressed .Best BLASTP hit to Rice: LOC_Os10g30610.2, (e-val, score:)=(0.0,1209)</t>
  </si>
  <si>
    <t>gibberellin receptor GID1L2, putative, expressed .Best BLASTP hit to Rice: LOC_Os03g15270.1, (e-val, score:)=(2e-159,560)</t>
  </si>
  <si>
    <t>photosystem II reaction center W protein, chloroplast precursor, putative, expressed .Best BLASTP hit to Rice: LOC_Os05g43310.1, (e-val, score:)=(9e-026,113)</t>
  </si>
  <si>
    <t>MATE efflux family protein, putative, expressed .Best BLASTP hit to Rice: LOC_Os10g20450.1, (e-val, score:)=(0.0,651)</t>
  </si>
  <si>
    <t>histone-like transcription factor and archaeal histone, putative, expressed .Best BLASTP hit to Rice: LOC_Os03g29970.1, (e-val, score:)=(2e-067,253)</t>
  </si>
  <si>
    <t>conserved hypothetical protein .Best BLASTP hit to Rice: LOC_Os03g42654.1, (e-val, score:)=(1e-014,76.6)</t>
  </si>
  <si>
    <t>membrane attack complex component/perforin/complement C9, putative, expressed .Best BLASTP hit to Rice: LOC_Os02g27480.1, (e-val, score:)=(0.0,999)</t>
  </si>
  <si>
    <t>anthocyanidin 5,3-O-glucosyltransferase, putative, expressed .Best BLASTP hit to Rice: LOC_Os01g53350.1, (e-val, score:)=(0.0,703)</t>
  </si>
  <si>
    <t>expressed protein .Best BLASTP hit to Rice: LOC_Os01g72360.1, (e-val, score:)=(4e-057,219)</t>
  </si>
  <si>
    <t>WRKY DNA-binding domain containing protein, expressed .Best BLASTP hit to Rice: LOC_Os01g09080.1, (e-val, score:)=(2e-106,384)</t>
  </si>
  <si>
    <t>cytochrome P450 72A1, putative, expressed .Best BLASTP hit to Rice: LOC_Os01g43774.1, (e-val, score:)=(0.0,852)</t>
  </si>
  <si>
    <t>cytochrome P450, putative, expressed .Best BLASTP hit to Rice: LOC_Os02g09390.1, (e-val, score:)=(0.0,662)</t>
  </si>
  <si>
    <t>COBRA-like protein precursor, putative, expressed .Best BLASTP hit to Rice: LOC_Os03g30250.1, (e-val, score:)=(6e-179,625)</t>
  </si>
  <si>
    <t>EF hand family protein, putative, expressed .Best BLASTP hit to Rice: LOC_Os08g44390.2, (e-val, score:)=(1e-059,228)</t>
  </si>
  <si>
    <t>ZOS3-21 - C2H2 zinc finger protein, expressed .Best BLASTP hit to Rice: LOC_Os03g60560.1, (e-val, score:)=(8e-026,114)</t>
  </si>
  <si>
    <t>ubiquitin fusion protein, putative .Best BLASTP hit to Rice: LOC_Os09g31019.1, (e-val, score:)=(3e-068,255)</t>
  </si>
  <si>
    <t>MDR-like ABC transporter, putative, expressed .Best BLASTP hit to Rice: LOC_Os01g50160.1, (e-val, score:)=(0.0,1892)</t>
  </si>
  <si>
    <t>protein phosphatase 2C, putative, expressed .Best BLASTP hit to Rice: LOC_Os03g10950.1, (e-val, score:)=(4e-161,566)</t>
  </si>
  <si>
    <t>OsGrx_I1 - glutaredoxin subgroup III, expressed .Best BLASTP hit to Rice: LOC_Os01g47760.1, (e-val, score:)=(2e-047,186)</t>
  </si>
  <si>
    <t>expressed protein .Best BLASTP hit to Rice: LOC_Os03g64020.2, (e-val, score:)=(5e-131,466)</t>
  </si>
  <si>
    <t>OsWAK28 - OsWAK receptor-like protein kinase, expressed .Best BLASTP hit to Rice: LOC_Os03g62430.1, (e-val, score:)=(0.0,1369)</t>
  </si>
  <si>
    <t>protein phosphatase 2C, putative, expressed .Best BLASTP hit to Rice: LOC_Os03g60650.1, (e-val, score:)=(0.0,825)</t>
  </si>
  <si>
    <t>expressed protein .Best BLASTP hit to Rice: LOC_Os03g60520.1, (e-val, score:)=(1e-122,439)</t>
  </si>
  <si>
    <t>EF hand family protein, putative, expressed .Best BLASTP hit to Rice: LOC_Os03g59770.1, (e-val, score:)=(2e-027,120)</t>
  </si>
  <si>
    <t>polygalacturonase, putative .Best BLASTP hit to Rice: LOC_Os07g10740.1, (e-val, score:)=(2e-152,537)</t>
  </si>
  <si>
    <t>expressed protein .Best BLASTP hit to Rice: LOC_Os03g58740.1, (e-val, score:)=(4e-071,266)</t>
  </si>
  <si>
    <t>acetyltransferase, GNAT family, putative, expressed .Best BLASTP hit to Rice: LOC_Os03g58010.1, (e-val, score:)=(2e-072,272)</t>
  </si>
  <si>
    <t>zinc finger A20 and AN1 domain-containing stress-associated protein, putative, expressed .Best BLASTP hit to Rice: LOC_Os03g57900.1, (e-val, score:)=(3e-036,149)</t>
  </si>
  <si>
    <t>zinc finger A20 and AN1 domain-containing stress-associated protein, putative, expressed .Best BLASTP hit to Rice: LOC_Os07g07350.3, (e-val, score:)=(3e-027,119)</t>
  </si>
  <si>
    <t>VQ domain containing protein, putative, expressed .Best BLASTP hit to Rice: LOC_Os03g57520.1, (e-val, score:)=(5e-023,104)</t>
  </si>
  <si>
    <t>lactate/malate dehydrogenase, putative, expressed .Best BLASTP hit to Rice: LOC_Os03g56280.1, (e-val, score:)=(1e-171,600)</t>
  </si>
  <si>
    <t>cytochrome b6f complex subunit, putative, expressed .Best BLASTP hit to Rice: LOC_Os03g55720.2, (e-val, score:)=(2e-041,165)</t>
  </si>
  <si>
    <t>UDP-glucoronosyl and UDP-glucosyl transferase domain containing protein, expressed .Best BLASTP hit to Rice: LOC_Os03g55050.1, (e-val, score:)=(9e-173,605)</t>
  </si>
  <si>
    <t>CWF19-like 2, cell cycle control, putative, expressed .Best BLASTP hit to Rice: LOC_Os03g52980.1, (e-val, score:)=(7e-112,403)</t>
  </si>
  <si>
    <t>expressed protein .Best BLASTP hit to Rice: LOC_Os03g52410.1, (e-val, score:)=(8e-021,97.1)</t>
  </si>
  <si>
    <t>helix-loop-helix DNA-binding domain containing protein, expressed .Best BLASTP hit to Rice: LOC_Os03g51580.1, (e-val, score:)=(1e-124,444)</t>
  </si>
  <si>
    <t>ribosomal protein L6, putative, expressed .Best BLASTP hit to Rice: LOC_Os03g51510.3, (e-val, score:)=(1e-046,182)</t>
  </si>
  <si>
    <t>maf, putative, expressed .Best BLASTP hit to Rice: LOC_Os03g51479.2, (e-val, score:)=(2e-048,189)</t>
  </si>
  <si>
    <t>tRNA synthetases class II domain containing protein, expressed .Best BLASTP hit to Rice: LOC_Os03g38980.1, (e-val, score:)=(0.0,878)</t>
  </si>
  <si>
    <t>TKL_IRAK_DUF26-la.1 - DUF26 kinases have homology to DUF26 containing loci, expressed .Best BLASTP hit to Rice: LOC_Os05g41370.1, (e-val, score:)=(0.0,726)</t>
  </si>
  <si>
    <t>glycosyl transferase 8 domain containing protein, putative, expressed .Best BLASTP hit to Rice: LOC_Os03g47530.1, (e-val, score:)=(5e-156,549)</t>
  </si>
  <si>
    <t>VQ domain containing protein, putative, expressed .Best BLASTP hit to Rice: LOC_Os03g47280.1, (e-val, score:)=(4e-020,94.7)</t>
  </si>
  <si>
    <t>transposon protein, putative, unclassified .Best BLASTP hit to Rice: LOC_Os10g09900.1, (e-val, score:)=(6e-012,71.2)</t>
  </si>
  <si>
    <t>zinc finger, C3HC4 type domain containing protein, expressed .Best BLASTP hit to Rice: LOC_Os03g44636.1, (e-val, score:)=(2e-014,76.6)</t>
  </si>
  <si>
    <t>9-cis-epoxycarotenoid dioxygenase 1, chloroplast precursor, putative, expressed .Best BLASTP hit to Rice: LOC_Os03g44380.1, (e-val, score:)=(0.0,1022)</t>
  </si>
  <si>
    <t>expressed protein .Best BLASTP hit to Rice: LOC_Os12g42220.1, (e-val, score:)=(8e-020,96.3)</t>
  </si>
  <si>
    <t>serine/threonine-protein kinase receptor precursor, putative, expressed .Best BLASTP hit to Rice: LOC_Os03g35600.1, (e-val, score:)=(0.0,1271)</t>
  </si>
  <si>
    <t>hypothetical protein .Best BLASTP hit to Rice: LOC_Os09g15660.1, (e-val, score:)=(4e-022,103)</t>
  </si>
  <si>
    <t>chlorophyll A-B binding protein, putative, expressed .Best BLASTP hit to Rice: LOC_Os03g39610.1, (e-val, score:)=(2e-146,516)</t>
  </si>
  <si>
    <t>GPI transamidase component family protein, putative, expressed .Best BLASTP hit to Rice: LOC_Os01g48980.1, (e-val, score:)=(0.0,632)</t>
  </si>
  <si>
    <t>protein kinase APK1B, chloroplast precursor, putative, expressed .Best BLASTP hit to Rice: LOC_Os07g49470.1, (e-val, score:)=(2e-136,483)</t>
  </si>
  <si>
    <t>cyclase/dehydrase family protein, putative, expressed .Best BLASTP hit to Rice: LOC_Os03g18600.1, (e-val, score:)=(9e-066,248)</t>
  </si>
  <si>
    <t>expressed protein .Best BLASTP hit to Rice: LOC_Os07g48280.2, (e-val, score:)=(4e-092,338)</t>
  </si>
  <si>
    <t>calmodulin-binding protein, putative, expressed .Best BLASTP hit to Rice: LOC_Os07g43970.1, (e-val, score:)=(0.0,750)</t>
  </si>
  <si>
    <t>ZOS7-07 - C2H2 zinc finger protein .Best BLASTP hit to Rice: LOC_Os07g39960.1, (e-val, score:)=(4e-047,186)</t>
  </si>
  <si>
    <t>OsFBX285 - F-box domain containing protein .Best BLASTP hit to Rice: LOC_Os08g20492.1, (e-val, score:)=(1e-027,121)</t>
  </si>
  <si>
    <t>expressed protein .Best BLASTP hit to Rice: LOC_Os07g37950.1, (e-val, score:)=(1e-029,126)</t>
  </si>
  <si>
    <t>expressed protein .Best BLASTP hit to Rice: LOC_Os07g37950.1, (e-val, score:)=(8e-069,258)</t>
  </si>
  <si>
    <t>chlorophyll A-B binding protein, putative, expressed .Best BLASTP hit to Rice: LOC_Os07g37550.1, (e-val, score:)=(6e-134,475)</t>
  </si>
  <si>
    <t>OsFBX257 - F-box domain containing protein, expressed .Best BLASTP hit to Rice: LOC_Os07g37400.1, (e-val, score:)=(5e-039,158)</t>
  </si>
  <si>
    <t>chlorophyll A-B binding protein, putative, expressed .Best BLASTP hit to Rice: LOC_Os07g37240.1, (e-val, score:)=(2e-137,487)</t>
  </si>
  <si>
    <t>KI domain interacting kinase 1, putative, expressed .Best BLASTP hit to Rice: LOC_Os07g36570.1, (e-val, score:)=(0.0,1065)</t>
  </si>
  <si>
    <t>chitin-inducible gibberellin-responsive protein, putative, expressed .Best BLASTP hit to Rice: LOC_Os07g36170.2, (e-val, score:)=(0.0,1092)</t>
  </si>
  <si>
    <t>ribosomal protein L28 protein, putative, expressed .Best BLASTP hit to Rice: LOC_Os07g36090.3, (e-val, score:)=(8e-095,344)</t>
  </si>
  <si>
    <t>thioredoxin, putative, expressed .Best BLASTP hit to Rice: LOC_Os07g29410.1, (e-val, score:)=(1e-125,447)</t>
  </si>
  <si>
    <t>expressed protein .Best BLASTP hit to Rice: LOC_Os07g28610.2, (e-val, score:)=(8e-051,197)</t>
  </si>
  <si>
    <t>photosystem I reaction center subunit IV A, chloroplast precursor, putative, expressed .Best BLASTP hit to Rice: LOC_Os07g25430.1, (e-val, score:)=(2e-038,155)</t>
  </si>
  <si>
    <t>expressed protein .Best BLASTP hit to Rice: LOC_Os06g51390.2, (e-val, score:)=(4e-174,610)</t>
  </si>
  <si>
    <t>lysM domain containing protein, putative, expressed .Best BLASTP hit to Rice: LOC_Os06g51360.1, (e-val, score:)=(3e-118,423)</t>
  </si>
  <si>
    <t>zinc finger family protein, putative .Best BLASTP hit to Rice: LOC_Os06g51210.1, (e-val, score:)=(0.0,644)</t>
  </si>
  <si>
    <t>zinc finger, C3HC4 type domain containing protein, expressed .Best BLASTP hit to Rice: LOC_Os06g48040.1, (e-val, score:)=(3e-162,570)</t>
  </si>
  <si>
    <t>conserved hypothetical protein .Best BLASTP hit to Rice: LOC_Os10g04540.1, (e-val, score:)=(7e-115,413)</t>
  </si>
  <si>
    <t>tyrosine protein kinase domain containing protein, putative, expressed .Best BLASTP hit to Rice: LOC_Os06g50100.1, (e-val, score:)=(2e-107,386)</t>
  </si>
  <si>
    <t>cytochrome P450, putative, expressed .Best BLASTP hit to Rice: LOC_Os10g36848.1, (e-val, score:)=(8e-165,578)</t>
  </si>
  <si>
    <t>receptor-like protein kinase 2 precursor, putative .Best BLASTP hit to Rice: LOC_Os02g34770.1, (e-val, score:)=(1e-070,265)</t>
  </si>
  <si>
    <t>expressed protein .Best BLASTP hit to Rice: LOC_Os06g35770.1, (e-val, score:)=(8e-057,218)</t>
  </si>
  <si>
    <t>peroxidase precursor, putative .Best BLASTP hit to Rice: LOC_Os06g32960.1, (e-val, score:)=(7e-109,392)</t>
  </si>
  <si>
    <t>legume lectins beta domain containing protein, putative, expressed .Best BLASTP hit to Rice: LOC_Os04g01950.1, (e-val, score:)=(1e-066,253)</t>
  </si>
  <si>
    <t>zinc finger family protein, putative, expressed .Best BLASTP hit to Rice: LOC_Os06g22700.1, (e-val, score:)=(2e-091,334)</t>
  </si>
  <si>
    <t>fiber protein Fb34, putative, expressed .Best BLASTP hit to Rice: LOC_Os09g10910.3, (e-val, score:)=(3e-095,345)</t>
  </si>
  <si>
    <t>SAM dependent carboxyl methyltransferase, putative .Best BLASTP hit to Rice: LOC_Os06g20630.1, (e-val, score:)=(7e-122,435)</t>
  </si>
  <si>
    <t>expressed protein .Best BLASTP hit to Rice: LOC_Os06g15400.1, (e-val, score:)=(3e-063,238)</t>
  </si>
  <si>
    <t>NF-X1-type zinc finger protein, putative, expressed .Best BLASTP hit to Rice: LOC_Os06g14190.1, (e-val, score:)=(0.0,1648)</t>
  </si>
  <si>
    <t>glycosyl transferase 8 domain containing protein, putative, expressed .Best BLASTP hit to Rice: LOC_Os06g13760.1, (e-val, score:)=(3e-164,576)</t>
  </si>
  <si>
    <t>SAM dependent carboxyl methyltransferase, putative, expressed .Best BLASTP hit to Rice: LOC_Os06g13350.1, (e-val, score:)=(1e-118,425)</t>
  </si>
  <si>
    <t>expressed protein .Best BLASTP hit to Rice: LOC_Os06g13220.1, (e-val, score:)=(7e-111,398)</t>
  </si>
  <si>
    <t>LMBR1 integral membrane protein, putative, expressed .Best BLASTP hit to Rice: LOC_Os06g11520.1, (e-val, score:)=(0.0,1043)</t>
  </si>
  <si>
    <t>12-oxophytodienoate reductase, putative, expressed .Best BLASTP hit to Rice: LOC_Os06g11210.1, (e-val, score:)=(0.0,642)</t>
  </si>
  <si>
    <t>cytokinin-O-glucosyltransferase 3, putative .Best BLASTP hit to Rice: LOC_Os03g24430.1, (e-val, score:)=(1e-178,625)</t>
  </si>
  <si>
    <t>lipase, putative, expressed .Best BLASTP hit to Rice: LOC_Os02g52830.1, (e-val, score:)=(0.0,636)</t>
  </si>
  <si>
    <t>tyrosine phosphatase family protein, putative, expressed .Best BLASTP hit to Rice: LOC_Os06g10650.1, (e-val, score:)=(4e-100,362)</t>
  </si>
  <si>
    <t>expressed protein .Best BLASTP hit to Rice: LOC_Os06g10210.2, (e-val, score:)=(3e-150,530)</t>
  </si>
  <si>
    <t>formin-like protein 13, putative, expressed .Best BLASTP hit to Rice: LOC_Os06g08540.2, (e-val, score:)=(0.0,698)</t>
  </si>
  <si>
    <t>Protein kinase C, phorbol ester/diacylglycerol binding .Best BLASTP hit to Poplar: jgi|Poptr1_1|649475|grail3.0001050101, (e-val, score:)=(4e-026,116)</t>
  </si>
  <si>
    <t>WRKY DNA-binding domain containing protein, expressed .Best BLASTP hit to Rice: LOC_Os06g06360.1, (e-val, score:)=(7e-063,239)</t>
  </si>
  <si>
    <t>expressed protein .Best BLASTP hit to Rice: LOC_Os06g04230.1, (e-val, score:)=(4e-016,81.6)</t>
  </si>
  <si>
    <t>9-cis-epoxycarotenoid dioxygenase 1, chloroplast precursor, putative, expressed .Best BLASTP hit to Rice: LOC_Os03g44380.1, (e-val, score:)=(1e-056,219)</t>
  </si>
  <si>
    <t>plastocyanin, chloroplast precursor, putative, expressed .Best BLASTP hit to Rice: LOC_Os06g01210.1, (e-val, score:)=(2e-059,226)</t>
  </si>
  <si>
    <t>peroxiredoxin, putative, expressed .Best BLASTP hit to Rice: LOC_Os07g15670.3, (e-val, score:)=(1e-084,310)</t>
  </si>
  <si>
    <t>60S acidic ribosomal protein, putative .Best BLASTP hit to Rice: LOC_Os08g15180.1, (e-val, score:)=(2e-021,101)</t>
  </si>
  <si>
    <t>cytokinin-N-glucosyltransferase, putative, expressed .Best BLASTP hit to Rice: LOC_Os07g13800.1, (e-val, score:)=(2e-084,310)</t>
  </si>
  <si>
    <t>plastocyanin-like domain containing protein, putative .Best BLASTP hit to Rice: LOC_Os07g07170.1, (e-val, score:)=(8e-019,90.5)</t>
  </si>
  <si>
    <t>VQ domain containing protein, putative .Best BLASTP hit to Rice: LOC_Os07g06750.1, (e-val, score:)=(1e-026,117)</t>
  </si>
  <si>
    <t>RNA recognition motif containing protein, putative, expressed .Best BLASTP hit to Rice: LOC_Os07g03240.1, (e-val, score:)=(4e-122,436)</t>
  </si>
  <si>
    <t>lectin-like receptor kinase, putative, expressed .Best BLASTP hit to Rice: LOC_Os07g03880.1, (e-val, score:)=(0.0,879)</t>
  </si>
  <si>
    <t>lectin-like receptor kinase 7, putative, expressed .Best BLASTP hit to Rice: LOC_Os07g03860.1, (e-val, score:)=(0.0,1005)</t>
  </si>
  <si>
    <t>protein kinase, putative, expressed .Best BLASTP hit to Rice: LOC_Os06g13320.1, (e-val, score:)=(3e-174,610)</t>
  </si>
  <si>
    <t>protein kinase, putative, expressed .Best BLASTP hit to Rice: LOC_Os06g13320.1, (e-val, score:)=(2e-023,106)</t>
  </si>
  <si>
    <t>NADPH-dependent FMN reductase domain containing protein, expressed .Best BLASTP hit to Rice: LOC_Os05g42190.1, (e-val, score:)=(1e-079,294)</t>
  </si>
  <si>
    <t>tyrosine protein kinase domain containing protein, putative, expressed .Best BLASTP hit to Rice: LOC_Os03g29410.1, (e-val, score:)=(0.0,701)</t>
  </si>
  <si>
    <t>uncharacterized glycosyl hydrolase Rv2006/MT2062, putative, expressed .Best BLASTP hit to Rice: LOC_Os03g26910.1, (e-val, score:)=(6e-138,489)</t>
  </si>
  <si>
    <t>expressed protein .Best BLASTP hit to Rice: LOC_Os03g21640.2, (e-val, score:)=(0.0,665)</t>
  </si>
  <si>
    <t>OsCML27 - Calmodulin-related calcium sensor protein, expressed .Best BLASTP hit to Rice: LOC_Os03g21380.2, (e-val, score:)=(3e-085,312)</t>
  </si>
  <si>
    <t>No apical meristem protein, putative, expressed .Best BLASTP hit to Rice: LOC_Os03g21060.1, (e-val, score:)=(3e-119,427)</t>
  </si>
  <si>
    <t>phospholipid-transporting ATPase 1, putative, expressed .Best BLASTP hit to Rice: LOC_Os03g20970.2, (e-val, score:)=(0.0,1004)</t>
  </si>
  <si>
    <t>EF hand family protein, putative, expressed .Best BLASTP hit to Rice: LOC_Os03g19720.1, (e-val, score:)=(4e-051,198)</t>
  </si>
  <si>
    <t>expressed protein .Best BLASTP hit to Rice: LOC_Os03g19260.1, (e-val, score:)=(7e-058,221)</t>
  </si>
  <si>
    <t>protein phosphatase 2C, putative, expressed .Best BLASTP hit to Rice: LOC_Os03g18150.1, (e-val, score:)=(2e-158,557)</t>
  </si>
  <si>
    <t>DUF292 domain containing protein, expressed .Best BLASTP hit to Rice: LOC_Os03g15230.1, (e-val, score:)=(6e-154,543)</t>
  </si>
  <si>
    <t>PLA IIIA/PLP7, putative, expressed .Best BLASTP hit to Rice: LOC_Os03g14950.1, (e-val, score:)=(0.0,741)</t>
  </si>
  <si>
    <t>AGC_PVPK_like_kin82y.8 - ACG kinases include homologs to PKA, PKG and PKC, expressed .Best BLASTP hit to Rice: LOC_Os03g14840.1, (e-val, score:)=(0.0,693)</t>
  </si>
  <si>
    <t>haemolysin-III, putative, expressed .Best BLASTP hit to Rice: LOC_Os03g10300.1, (e-val, score:)=(3e-153,540)</t>
  </si>
  <si>
    <t>transporter family protein, putative, expressed .Best BLASTP hit to Rice: LOC_Os03g10090.1, (e-val, score:)=(0.0,933)</t>
  </si>
  <si>
    <t>serine acetyltransferase protein, putative, expressed .Best BLASTP hit to Rice: LOC_Os03g10050.1, (e-val, score:)=(2e-125,447)</t>
  </si>
  <si>
    <t>ethylene-responsive transcription factor, putative, expressed .Best BLASTP hit to Rice: LOC_Os03g09170.1, (e-val, score:)=(1e-083,308)</t>
  </si>
  <si>
    <t>ZIM domain containing protein, putative, expressed .Best BLASTP hit to Rice: LOC_Os03g08330.1, (e-val, score:)=(8e-039,158)</t>
  </si>
  <si>
    <t>expressed protein .Best BLASTP hit to Rice: LOC_Os03g05910.1, (e-val, score:)=(2e-173,607)</t>
  </si>
  <si>
    <t>cytochrome P450, putative .Best BLASTP hit to Rice: LOC_Os01g50590.1, (e-val, score:)=(1e-174,612)</t>
  </si>
  <si>
    <t>signal recognition particle 43 kDa protein, chloroplast precursor, putative, expressed .Best BLASTP hit to Rice: LOC_Os03g03990.1, (e-val, score:)=(3e-161,566)</t>
  </si>
  <si>
    <t>protein kinase family protein, putative, expressed .Best BLASTP hit to Rice: LOC_Os03g03890.1, (e-val, score:)=(5e-154,542)</t>
  </si>
  <si>
    <t>OsFBX427 - F-box domain containing protein, expressed .Best BLASTP hit to Rice: LOC_Os11g41560.1, (e-val, score:)=(2e-027,123)</t>
  </si>
  <si>
    <t>expressed protein .Best BLASTP hit to Rice: LOC_Os03g02300.1, (e-val, score:)=(2e-048,191)</t>
  </si>
  <si>
    <t>heavy-metal-associated domain-containing protein, putative, expressed .Best BLASTP hit to Rice: LOC_Os03g02070.2, (e-val, score:)=(1e-018,90.1)</t>
  </si>
  <si>
    <t>dual specificity protein phosphatase, putative, expressed .Best BLASTP hit to Rice: LOC_Os03g01750.2, (e-val, score:)=(0.0,687)</t>
  </si>
  <si>
    <t>expressed protein .Best BLASTP hit to Rice: LOC_Os03g01014.1, (e-val, score:)=(2e-137,487)</t>
  </si>
  <si>
    <t>expressed protein .Best BLASTP hit to Rice: LOC_Os01g02310.1, (e-val, score:)=(2e-133,474)</t>
  </si>
  <si>
    <t>| unknown protein | chr2:151221-151691 REVERSE .Best BLASTP hit to Arabidopsis: AT2G01300.1, (e-val, score:)=(2e-022,102)</t>
  </si>
  <si>
    <t>OsCML16 - Calmodulin-related calcium sensor protein, expressed .Best BLASTP hit to Rice: LOC_Os01g04330.1, (e-val, score:)=(8e-063,238)</t>
  </si>
  <si>
    <t>Ser/Thr protein kinase, putative, expressed .Best BLASTP hit to Rice: LOC_Os01g04580.1, (e-val, score:)=(2e-128,458)</t>
  </si>
  <si>
    <t>seven in absentia protein family domain containing protein .Best BLASTP hit to Rice: LOC_Os01g03290.1, (e-val, score:)=(3e-043,174)</t>
  </si>
  <si>
    <t>flavonol-3-O-glycoside-7-O-glucosyltransferase 1, putative, expressed .Best BLASTP hit to Rice: LOC_Os01g08110.1, (e-val, score:)=(0.0,773)</t>
  </si>
  <si>
    <t>RING-H2 finger protein, putative, expressed .Best BLASTP hit to Rice: LOC_Os01g11520.1, (e-val, score:)=(2e-042,171)</t>
  </si>
  <si>
    <t>fruit bromelain precursor, putative, expressed .Best BLASTP hit to Rice: LOC_Os01g24600.1, (e-val, score:)=(3e-129,460)</t>
  </si>
  <si>
    <t>OsGrx_A1 - glutaredoxin subgroup III, expressed .Best BLASTP hit to Rice: LOC_Os01g13950.1, (e-val, score:)=(1e-037,153)</t>
  </si>
  <si>
    <t>expressed protein .Best BLASTP hit to Rice: LOC_Os01g14020.2, (e-val, score:)=(8e-082,300)</t>
  </si>
  <si>
    <t>TKL_IRAK_CR4L.2 - The CR4L subfamily has homology with Crinkly4 .Best BLASTP hit to Rice: LOC_Os01g16230.1, (e-val, score:)=(2e-095,348)</t>
  </si>
  <si>
    <t>U-box domain-containing protein, putative, expressed .Best BLASTP hit to Rice: LOC_Os12g06410.1, (e-val, score:)=(9e-085,312)</t>
  </si>
  <si>
    <t>MYB family transcription factor, putative, expressed .Best BLASTP hit to Rice: LOC_Os01g19330.1, (e-val, score:)=(3e-088,323)</t>
  </si>
  <si>
    <t>MLA6 protein, putative, expressed .Best BLASTP hit to Rice: LOC_Os01g21240.1, (e-val, score:)=(9e-050,196)</t>
  </si>
  <si>
    <t>inorganic H+ pyrophosphatase, putative, expressed .Best BLASTP hit to Rice: LOC_Os01g23580.1, (e-val, score:)=(0.0,1298)</t>
  </si>
  <si>
    <t>C4-dicarboxylate transporter/malic acid transport protein, expressed .Best BLASTP hit to Rice: LOC_Os01g43460.1, (e-val, score:)=(0.0,672)</t>
  </si>
  <si>
    <t>3-ketoacyl-CoA synthase, putative, expressed .Best BLASTP hit to Rice: LOC_Os05g49900.1, (e-val, score:)=(0.0,857)</t>
  </si>
  <si>
    <t>expressed protein .Best BLASTP hit to Rice: LOC_Os05g47960.1, (e-val, score:)=(9e-060,228)</t>
  </si>
  <si>
    <t>expressed protein .Best BLASTP hit to Rice: LOC_Os05g47810.1, (e-val, score:)=(3e-033,140)</t>
  </si>
  <si>
    <t>conserved hypothetical protein .Best BLASTP hit to Rice: LOC_Os05g47620.1, (e-val, score:)=(1e-052,205)</t>
  </si>
  <si>
    <t>STE_MEKK_ste11_MAP3K.19 - STE kinases include homologs to sterile 7, sterile 11 and sterile 20 from yeast, expressed .Best BLASTP hit to Rice: LOC_Os05g46760.1, (e-val, score:)=(1e-127,455)</t>
  </si>
  <si>
    <t>STE_MEKK_ste11_MAP3K.19 - STE kinases include homologs to sterile 7, sterile 11 and sterile 20 from yeast, expressed .Best BLASTP hit to Rice: LOC_Os05g46760.1, (e-val, score:)=(9e-124,442)</t>
  </si>
  <si>
    <t>STE_MEKK_ste11_MAP3K.19 - STE kinases include homologs to sterile 7, sterile 11 and sterile 20 from yeast, expressed .Best BLASTP hit to Rice: LOC_Os05g46760.1, (e-val, score:)=(2e-127,454)</t>
  </si>
  <si>
    <t>expressed protein .Best BLASTP hit to Rice: LOC_Os05g45670.1, (e-val, score:)=(8e-088,322)</t>
  </si>
  <si>
    <t>harpin-induced protein 1 domain containing protein, expressed .Best BLASTP hit to Rice: LOC_Os05g45070.1, (e-val, score:)=(9e-072,268)</t>
  </si>
  <si>
    <t>retrotransposon, putative, centromere-specific, expressed .Best BLASTP hit to Rice: LOC_Os05g43640.1, (e-val, score:)=(2e-039,160)</t>
  </si>
  <si>
    <t>endonuclease/exonuclease/phosphatase family domain containing protein, expressed .Best BLASTP hit to Rice: LOC_Os05g41000.1, (e-val, score:)=(0.0,880)</t>
  </si>
  <si>
    <t>OsFBX313 - F-box domain containing protein, expressed .Best BLASTP hit to Rice: LOC_Os09g15550.1, (e-val, score:)=(2e-079,295)</t>
  </si>
  <si>
    <t>OsWRKY70 - Superfamily of TFs having WRKY and zinc finger domains, expressed .Best BLASTP hit to Rice: LOC_Os05g39720.1, (e-val, score:)=(1e-130,465)</t>
  </si>
  <si>
    <t>expressed protein .Best BLASTP hit to Rice: LOC_Os05g39410.2, (e-val, score:)=(0.0,775)</t>
  </si>
  <si>
    <t>ZOS5-08 - C2H2 zinc finger protein, expressed .Best BLASTP hit to Rice: LOC_Os05g37190.1, (e-val, score:)=(2e-101,367)</t>
  </si>
  <si>
    <t>Yip1 domain containing protein, expressed .Best BLASTP hit to Rice: LOC_Os01g64760.1, (e-val, score:)=(4e-107,386)</t>
  </si>
  <si>
    <t>AP2 domain containing protein, expressed .Best BLASTP hit to Rice: LOC_Os01g66270.1, (e-val, score:)=(3e-025,113)</t>
  </si>
  <si>
    <t>OsFBX320 - F-box domain containing protein, expressed .Best BLASTP hit to Rice: LOC_Os09g17190.1, (e-val, score:)=(1e-081,302)</t>
  </si>
  <si>
    <t>CUE domain containing protein, expressed .Best BLASTP hit to Rice: LOC_Os10g16440.1, (e-val, score:)=(4e-041,168)</t>
  </si>
  <si>
    <t>expressed protein .Best BLASTP hit to Rice: LOC_Os05g31970.1, (e-val, score:)=(1e-077,288)</t>
  </si>
  <si>
    <t>hypothetical protein .Best BLASTP hit to Rice: LOC_Os05g32300.1, (e-val, score:)=(1e-031,135)</t>
  </si>
  <si>
    <t>OsCML10 - Calmodulin-related calcium sensor protein, expressed .Best BLASTP hit to Rice: LOC_Os01g72100.1, (e-val, score:)=(8e-069,258)</t>
  </si>
  <si>
    <t>expressed protein .Best BLASTP hit to Rice: LOC_Os05g30500.1, (e-val, score:)=(4e-013,72.0)</t>
  </si>
  <si>
    <t>AP2 domain containing protein, expressed .Best BLASTP hit to Rice: LOC_Os05g27930.4, (e-val, score:)=(5e-052,202)</t>
  </si>
  <si>
    <t>OsWRKY75 - Superfamily of TFs having WRKY and zinc finger domains .Best BLASTP hit to Rice: LOC_Os05g25700.1, (e-val, score:)=(6e-065,246)</t>
  </si>
  <si>
    <t>no apical meristem protein, putative, expressed .Best BLASTP hit to Rice: LOC_Os01g09550.4, (e-val, score:)=(2e-026,115)</t>
  </si>
  <si>
    <t>AGAP006957-PA, putative, expressed .Best BLASTP hit to Rice: LOC_Os05g09280.1, (e-val, score:)=(7e-128,456)</t>
  </si>
  <si>
    <t>uvrB/uvrC motif family protein, expressed .Best BLASTP hit to Rice: LOC_Os05g07860.1, (e-val, score:)=(2e-118,424)</t>
  </si>
  <si>
    <t>myb-like DNA-binding domain containing protein, expressed .Best BLASTP hit to Rice: LOC_Os05g07010.2, (e-val, score:)=(8e-049,191)</t>
  </si>
  <si>
    <t>glutathione S-transferase, putative, expressed .Best BLASTP hit to Rice: LOC_Os01g27210.1, (e-val, score:)=(1e-071,267)</t>
  </si>
  <si>
    <t>transferase family protein, putative, expressed .Best BLASTP hit to Rice: LOC_Os05g04584.1, (e-val, score:)=(3e-170,596)</t>
  </si>
  <si>
    <t>MYB family transcription factor, putative, expressed .Best BLASTP hit to Rice: LOC_Os05g04210.1, (e-val, score:)=(2e-083,307)</t>
  </si>
  <si>
    <t>expressed protein .Best BLASTP hit to Rice: LOC_Os01g32670.1, (e-val, score:)=(3e-021,99.0)</t>
  </si>
  <si>
    <t>dynein light chain type 1 domain containing protein, expressed .Best BLASTP hit to Rice: LOC_Os01g37490.1, (e-val, score:)=(8e-088,321)</t>
  </si>
  <si>
    <t>expressed protein .Best BLASTP hit to Rice: LOC_Os01g40070.1, (e-val, score:)=(0.0,821)</t>
  </si>
  <si>
    <t>pelota, putative, expressed .Best BLASTP hit to Rice: LOC_Os04g56480.1, (e-val, score:)=(2e-151,533)</t>
  </si>
  <si>
    <t>cytochrome P450 72A1, putative, expressed .Best BLASTP hit to Rice: LOC_Os01g43844.1, (e-val, score:)=(0.0,888)</t>
  </si>
  <si>
    <t>anthocyanin 3-O-beta-glucosyltransferase, putative, expressed .Best BLASTP hit to Rice: LOC_Os01g45140.1, (e-val, score:)=(1e-027,122)</t>
  </si>
  <si>
    <t>retrotransposon protein, putative, unclassified, expressed .Best BLASTP hit to Rice: LOC_Os03g37120.1, (e-val, score:)=(0.0,730)</t>
  </si>
  <si>
    <t>DUF1645 domain containing protein, putative, expressed .Best BLASTP hit to Rice: LOC_Os01g45250.1, (e-val, score:)=(2e-054,211)</t>
  </si>
  <si>
    <t>expressed protein .Best BLASTP hit to Rice: LOC_Os01g45720.1, (e-val, score:)=(1e-040,164)</t>
  </si>
  <si>
    <t>OsWRKY15 - Superfamily of TFs having WRKY and zinc finger domains, expressed .Best BLASTP hit to Rice: LOC_Os01g46800.1, (e-val, score:)=(6e-067,253)</t>
  </si>
  <si>
    <t>OsWRKY16 - Superfamily of TFs having WRKY and zinc finger domains, expressed .Best BLASTP hit to Rice: LOC_Os01g47560.1, (e-val, score:)=(4e-081,300)</t>
  </si>
  <si>
    <t>no apical meristem protein, putative, expressed .Best BLASTP hit to Rice: LOC_Os01g48446.1, (e-val, score:)=(2e-050,199)</t>
  </si>
  <si>
    <t>MYB family transcription factor, putative, expressed .Best BLASTP hit to Rice: LOC_Os01g49160.1, (e-val, score:)=(1e-083,308)</t>
  </si>
  <si>
    <t>STE_MEKK_ste11_MAP3K.4 - STE kinases include homologs to sterile 7, sterile 11 and sterile 20 from yeast, expressed .Best BLASTP hit to Rice: LOC_Os01g50370.1, (e-val, score:)=(1e-158,558)</t>
  </si>
  <si>
    <t>STE_MEKK_ste11_MAP3K.5 - STE kinases include homologs to sterile 7, sterile 11 and sterile 20 from yeast, expressed .Best BLASTP hit to Rice: LOC_Os01g50400.1, (e-val, score:)=(1e-153,541)</t>
  </si>
  <si>
    <t>STE_MEKK_ste11_MAP3K.6 - STE kinases include homologs to sterile 7, sterile 11 and sterile 20 from yeast, expressed .Best BLASTP hit to Rice: LOC_Os01g50410.1, (e-val, score:)=(4e-151,533)</t>
  </si>
  <si>
    <t>STE_MEKK_ste11_MAP3K.7 - STE kinases include homologs to sterile 7, sterile 11 and sterile 20 from yeast, expressed .Best BLASTP hit to Rice: LOC_Os01g50420.1, (e-val, score:)=(2e-164,577)</t>
  </si>
  <si>
    <t>receptor-like protein kinase, putative, expressed .Best BLASTP hit to Rice: LOC_Os05g44930.1, (e-val, score:)=(2e-013,72.8)</t>
  </si>
  <si>
    <t>receptor-like protein kinase, putative, expressed .Best BLASTP hit to Rice: LOC_Os05g44930.1, (e-val, score:)=(2e-156,551)</t>
  </si>
  <si>
    <t>lachrymatory factor synthase, putative, expressed .Best BLASTP hit to Rice: LOC_Os01g52570.1, (e-val, score:)=(1e-062,237)</t>
  </si>
  <si>
    <t>POEI44 - Pollen Ole e I allergen and extensin family protein precursor, expressed .Best BLASTP hit to Rice: LOC_Os01g52650.1, (e-val, score:)=(5e-046,182)</t>
  </si>
  <si>
    <t>DUF584 domain containing protein, putative, expressed .Best BLASTP hit to Rice: LOC_Os01g52730.1, (e-val, score:)=(5e-018,88.2)</t>
  </si>
  <si>
    <t>ZOS3-11 - C2H2 zinc finger protein, expressed .Best BLASTP hit to Rice: LOC_Os03g32220.1, (e-val, score:)=(3e-059,226)</t>
  </si>
  <si>
    <t>expressed protein .Best BLASTP hit to Rice: LOC_Os01g53730.1, (e-val, score:)=(6e-068,255)</t>
  </si>
  <si>
    <t>MAC/Perforin domain containing protein, putative, expressed .Best BLASTP hit to Rice: LOC_Os01g54510.1, (e-val, score:)=(0.0,987)</t>
  </si>
  <si>
    <t>retrotransposon protein, putative, unclassified, expressed .Best BLASTP hit to Rice: LOC_Os01g54700.1, (e-val, score:)=(0.0,631)</t>
  </si>
  <si>
    <t>OsFBX29 - F-box domain containing protein, expressed .Best BLASTP hit to Rice: LOC_Os01g59910.1, (e-val, score:)=(7e-048,188)</t>
  </si>
  <si>
    <t>spotted leaf 11, putative, expressed .Best BLASTP hit to Rice: LOC_Os01g60860.1, (e-val, score:)=(0.0,1046)</t>
  </si>
  <si>
    <t>OsWRKY24 - Superfamily of TFs having WRKY and zinc finger domains, expressed .Best BLASTP hit to Rice: LOC_Os01g61080.1, (e-val, score:)=(0.0,657)</t>
  </si>
  <si>
    <t>ZOS1-14 - C2H2 zinc finger protein, expressed .Best BLASTP hit to Rice: LOC_Os01g62130.1, (e-val, score:)=(3e-047,186)</t>
  </si>
  <si>
    <t>ZOS1-16 - C2H2 zinc finger protein, expressed .Best BLASTP hit to Rice: LOC_Os01g62460.2, (e-val, score:)=(0.0,1212)</t>
  </si>
  <si>
    <t>U-box domain-containing protein, putative, expressed .Best BLASTP hit to Rice: LOC_Os01g64570.1, (e-val, score:)=(4e-171,599)</t>
  </si>
  <si>
    <t>chlorophyll A-B binding protein, putative, expressed .Best BLASTP hit to Rice: LOC_Os01g64960.1, (e-val, score:)=(7e-065,244)</t>
  </si>
  <si>
    <t>MYB family transcription factor, putative .Best BLASTP hit to Rice: LOC_Os01g65370.1, (e-val, score:)=(2e-108,390)</t>
  </si>
  <si>
    <t>AP2 domain containing protein, expressed .Best BLASTP hit to Rice: LOC_Os01g66270.1, (e-val, score:)=(3e-029,125)</t>
  </si>
  <si>
    <t>expressed protein .Best BLASTP hit to Rice: LOC_Os09g04430.1, (e-val, score:)=(1e-022,106)</t>
  </si>
  <si>
    <t>cytokinin dehydrogenase precursor, putative, expressed .Best BLASTP hit to Rice: LOC_Os01g71310.1, (e-val, score:)=(0.0,924)</t>
  </si>
  <si>
    <t>armadillo repeat-containing protein, putative, expressed .Best BLASTP hit to Rice: LOC_Os01g72000.1, (e-val, score:)=(0.0,1080)</t>
  </si>
  <si>
    <t>expressed protein .Best BLASTP hit to Rice: LOC_Os01g72950.1, (e-val, score:)=(5e-051,198)</t>
  </si>
  <si>
    <t>DUF630/DUF632 domains containing protein, putative, expressed .Best BLASTP hit to Rice: LOC_Os01g72970.1, (e-val, score:)=(0.0,911)</t>
  </si>
  <si>
    <t>chlorophyllide a oxygenase, chloroplast precursor, putative, expressed .Best BLASTP hit to Rice: LOC_Os10g41780.1, (e-val, score:)=(0.0,979)</t>
  </si>
  <si>
    <t>SSE1, putative, expressed .Best BLASTP hit to Rice: LOC_Os02g03070.1, (e-val, score:)=(0.0,650)</t>
  </si>
  <si>
    <t>retrotransposon protein, putative, unclassified .Best BLASTP hit to Rice: LOC_Os01g27430.1, (e-val, score:)=(2e-016,82.8)</t>
  </si>
  <si>
    <t>DUF1645 domain containing protein, putative, expressed .Best BLASTP hit to Rice: LOC_Os02g04130.1, (e-val, score:)=(7e-035,146)</t>
  </si>
  <si>
    <t>phytosulfokine receptor precursor, putative, expressed .Best BLASTP hit to Rice: LOC_Os02g05970.1, (e-val, score:)=(0.0,1059)</t>
  </si>
  <si>
    <t>gp176, putative, expressed .Best BLASTP hit to Rice: LOC_Os02g08330.1, (e-val, score:)=(0.0,907)</t>
  </si>
  <si>
    <t>cytochrome P450, putative, expressed .Best BLASTP hit to Rice: LOC_Os02g09390.1, (e-val, score:)=(0.0,659)</t>
  </si>
  <si>
    <t>protein kinase domain containing protein, expressed .Best BLASTP hit to Rice: LOC_Os07g04810.1, (e-val, score:)=(5e-161,566)</t>
  </si>
  <si>
    <t>expressed protein .Best BLASTP hit to Rice: LOC_Os02g09990.1, (e-val, score:)=(1e-041,167)</t>
  </si>
  <si>
    <t>expressed protein .Best BLASTP hit to Rice: LOC_Os02g09990.1, (e-val, score:)=(4e-044,176)</t>
  </si>
  <si>
    <t>chlorophyll A-B binding protein, putative, expressed .Best BLASTP hit to Rice: LOC_Os02g10390.1, (e-val, score:)=(9e-133,471)</t>
  </si>
  <si>
    <t>UDP-glucoronosyl and UDP-glucosyl transferase domain containing protein, expressed .Best BLASTP hit to Rice: LOC_Os02g10880.1, (e-val, score:)=(7e-098,356)</t>
  </si>
  <si>
    <t>cytochrome P450, putative, expressed .Best BLASTP hit to Rice: LOC_Os02g12690.1, (e-val, score:)=(0.0,713)</t>
  </si>
  <si>
    <t>cysteine synthase, putative, expressed .Best BLASTP hit to Rice: LOC_Os02g12900.1, (e-val, score:)=(3e-145,513)</t>
  </si>
  <si>
    <t>VQ domain containing protein, putative, expressed .Best BLASTP hit to Rice: LOC_Os02g15280.1, (e-val, score:)=(2e-012,69.3)</t>
  </si>
  <si>
    <t>OsWRKY39v2 - Superfamily of TFs having WRKY and zinc finger domains, expressed .Best BLASTP hit to Rice: LOC_Os02g16540.1, (e-val, score:)=(2e-075,281)</t>
  </si>
  <si>
    <t>ATP-binding cassette sub-family E member 1, putative, expressed .Best BLASTP hit to Rice: LOC_Os02g18180.1, (e-val, score:)=(0.0,1088)</t>
  </si>
  <si>
    <t>aspartic proteinase nepenthesin precursor, putative, expressed .Best BLASTP hit to Rice: LOC_Os02g21040.1, (e-val, score:)=(0.0,766)</t>
  </si>
  <si>
    <t>shikimate/quinate 5-dehydrogenase, putative, expressed .Best BLASTP hit to Rice: LOC_Os10g35840.1, (e-val, score:)=(0.0,880)</t>
  </si>
  <si>
    <t>Zn-finger, RING .Best BLASTP hit to Poplar: jgi|Poptr1_1|769183|fgenesh4_pg.C_LG_X000673, (e-val, score:)=(4e-039,160)</t>
  </si>
  <si>
    <t>synaptobrevin-related family protein, putative, expressed .Best BLASTP hit to Rice: LOC_Os08g01880.1, (e-val, score:)=(6e-109,392)</t>
  </si>
  <si>
    <t>plastocyanin-like domain containing protein, putative, expressed .Best BLASTP hit to Rice: LOC_Os09g39940.1, (e-val, score:)=(4e-028,123)</t>
  </si>
  <si>
    <t>triacylglycerol lipase like protein, putative, expressed .Best BLASTP hit to Rice: LOC_Os08g04800.1, (e-val, score:)=(5e-164,576)</t>
  </si>
  <si>
    <t>transferase family protein, putative, expressed .Best BLASTP hit to Rice: LOC_Os08g07730.1, (e-val, score:)=(4e-121,433)</t>
  </si>
  <si>
    <t>expressed protein .Best BLASTP hit to Rice: LOC_Os08g05970.1, (e-val, score:)=(4e-016,81.3)</t>
  </si>
  <si>
    <t>Cupin domain containing protein, expressed .Best BLASTP hit to Rice: LOC_Os08g09080.1, (e-val, score:)=(5e-076,281)</t>
  </si>
  <si>
    <t>Cupin domain containing protein, expressed .Best BLASTP hit to Rice: LOC_Os08g09040.1, (e-val, score:)=(2e-097,354)</t>
  </si>
  <si>
    <t>Cupin domain containing protein, expressed .Best BLASTP hit to Rice: LOC_Os08g09040.1, (e-val, score:)=(2e-110,396)</t>
  </si>
  <si>
    <t>ERF9, ATERF9, ATERF-9 | ERF9 (ERF DOMAIN PROTEIN 9); DNA binding / transcription factor/ transcription repressor | chr5:17806742-17807344 FORWARD .Best BLASTP hit to Arabidopsis: AT5G44210.1, (e-val, score:)=(9e-023,104)</t>
  </si>
  <si>
    <t>OsWRKY68 - Superfamily of TFs having WRKY and zinc finger domains, expressed .Best BLASTP hit to Rice: LOC_Os04g51560.1, (e-val, score:)=(3e-069,260)</t>
  </si>
  <si>
    <t>uridylyltransferase-related, putative, expressed .Best BLASTP hit to Rice: LOC_Os08g14440.1, (e-val, score:)=(7e-129,458)</t>
  </si>
  <si>
    <t>expressed protein .Best BLASTP hit to Rice: LOC_Os08g15650.1, (e-val, score:)=(8e-087,318)</t>
  </si>
  <si>
    <t>60S acidic ribosomal protein P0, putative, expressed .Best BLASTP hit to Rice: LOC_Os08g03640.1, (e-val, score:)=(5e-135,479)</t>
  </si>
  <si>
    <t>G-patch domain containing protein, expressed .Best BLASTP hit to Rice: LOC_Os08g19170.1, (e-val, score:)=(0.0,934)</t>
  </si>
  <si>
    <t>expressed protein .Best BLASTP hit to Rice: LOC_Os11g27110.1, (e-val, score:)=(1e-011,69.7)</t>
  </si>
  <si>
    <t>ZIM domain containing protein, putative, expressed .Best BLASTP hit to Rice: LOC_Os10g25230.1, (e-val, score:)=(4e-021,98.6)</t>
  </si>
  <si>
    <t>ZIM domain containing protein, putative, expressed .Best BLASTP hit to Rice: LOC_Os10g25230.1, (e-val, score:)=(2e-020,96.3)</t>
  </si>
  <si>
    <t>cytochrome P450, putative, expressed .Best BLASTP hit to Rice: LOC_Os06g43350.1, (e-val, score:)=(0.0,674)</t>
  </si>
  <si>
    <t>calcium-transporting ATPase, plasma membrane-type, putative, expressed .Best BLASTP hit to Rice: LOC_Os10g28240.1, (e-val, score:)=(0.0,1642)</t>
  </si>
  <si>
    <t>cysteinyl-tRNA synthetase, putative, expressed .Best BLASTP hit to Rice: LOC_Os03g04960.2, (e-val, score:)=(5e-116,415)</t>
  </si>
  <si>
    <t>glutaredoxin domain containing protein, putative, expressed .Best BLASTP hit to Rice: LOC_Os10g34170.1, (e-val, score:)=(0.0,949)</t>
  </si>
  <si>
    <t>expressed protein .Best BLASTP hit to Rice: LOC_Os02g28970.2, (e-val, score:)=(8e-137,486)</t>
  </si>
  <si>
    <t>valyl-tRNA synthetase, putative .Best BLASTP hit to Rice: LOC_Os10g36210.1, (e-val, score:)=(0.0,1700)</t>
  </si>
  <si>
    <t>glycine cleavage system H protein, putative, expressed .Best BLASTP hit to Rice: LOC_Os10g37180.1, (e-val, score:)=(6e-086,314)</t>
  </si>
  <si>
    <t>methionyl-tRNA synthetase, putative, expressed .Best BLASTP hit to Rice: LOC_Os10g26050.1, (e-val, score:)=(0.0,1001)</t>
  </si>
  <si>
    <t>glutathione S-transferase, putative, expressed .Best BLASTP hit to Rice: LOC_Os10g38700.1, (e-val, score:)=(3e-075,280)</t>
  </si>
  <si>
    <t>hypothetical protein .Best BLASTP hit to Rice: LOC_Os10g41420.1, (e-val, score:)=(3e-023,107)</t>
  </si>
  <si>
    <t>jmjC domain containing protein, expressed .Best BLASTP hit to Rice: LOC_Os10g42690.1, (e-val, score:)=(0.0,1271)</t>
  </si>
  <si>
    <t>OsWRKY69 - Superfamily of TFs having WRKY and zinc finger domains, expressed .Best BLASTP hit to Rice: LOC_Os08g29660.1, (e-val, score:)=(5e-077,286)</t>
  </si>
  <si>
    <t>OsWAK92 - OsWAK receptor-like protein kinase, expressed .Best BLASTP hit to Rice: LOC_Os09g38910.1, (e-val, score:)=(0.0,1005)</t>
  </si>
  <si>
    <t>tyrosine protein kinase domain containing protein, putative, expressed .Best BLASTP hit to Rice: LOC_Os08g35600.1, (e-val, score:)=(0.0,726)</t>
  </si>
  <si>
    <t>AP2 domain containing protein, expressed .Best BLASTP hit to Rice: LOC_Os08g36920.1, (e-val, score:)=(1e-080,298)</t>
  </si>
  <si>
    <t>GRAM and C2 domains containing protein, putative, expressed .Best BLASTP hit to Rice: LOC_Os08g38440.1, (e-val, score:)=(0.0,1589)</t>
  </si>
  <si>
    <t>OsWAK74 - OsWAK receptor-like protein kinase, expressed .Best BLASTP hit to Rice: LOC_Os08g39210.1, (e-val, score:)=(0.0,1035)</t>
  </si>
  <si>
    <t>lectin-like protein kinase, putative, expressed .Best BLASTP hit to Rice: LOC_Os08g40280.1, (e-val, score:)=(1e-135,482)</t>
  </si>
  <si>
    <t>AIR12, putative, expressed .Best BLASTP hit to Rice: LOC_Os08g41290.1, (e-val, score:)=(2e-063,240)</t>
  </si>
  <si>
    <t>expressed protein .Best BLASTP hit to Rice: LOC_Os08g42990.1, (e-val, score:)=(3e-067,254)</t>
  </si>
  <si>
    <t>Leucine Rich Repeat family protein .Best BLASTP hit to Rice: LOC_Os02g20460.1, (e-val, score:)=(0.0,655)</t>
  </si>
  <si>
    <t>chlorophyll A-B binding protein, putative, expressed .Best BLASTP hit to Rice: LOC_Os01g41710.1, (e-val, score:)=(1e-135,480)</t>
  </si>
  <si>
    <t>Cupin domain containing protein .Best BLASTP hit to Rice: LOC_Os02g29000.1, (e-val, score:)=(4e-101,365)</t>
  </si>
  <si>
    <t>glycosyl hydrolases family 17, putative, expressed .Best BLASTP hit to Rice: LOC_Os02g33000.1, (e-val, score:)=(0.0,640)</t>
  </si>
  <si>
    <t>U-box domain-containing protein, putative, expressed .Best BLASTP hit to Rice: LOC_Os02g33590.1, (e-val, score:)=(1e-160,564)</t>
  </si>
  <si>
    <t>RING-H2 finger protein ATL3F, putative, expressed .Best BLASTP hit to Rice: LOC_Os02g35329.1, (e-val, score:)=(1e-031,135)</t>
  </si>
  <si>
    <t>phenylalanine ammonia-lyase, putative, expressed .Best BLASTP hit to Rice: LOC_Os02g41680.1, (e-val, score:)=(0.0,1310)</t>
  </si>
  <si>
    <t>heavy metal transport/detoxification protein, putative .Best BLASTP hit to Rice: LOC_Os02g37280.1, (e-val, score:)=(4e-023,104)</t>
  </si>
  <si>
    <t>heavy metal transport/detoxification protein, putative .Best BLASTP hit to Rice: LOC_Os02g37280.1, (e-val, score:)=(4e-028,121)</t>
  </si>
  <si>
    <t>no apical meristem protein, putative, expressed .Best BLASTP hit to Rice: LOC_Os02g38130.1, (e-val, score:)=(4e-147,519)</t>
  </si>
  <si>
    <t>B4-BTB1 - Bric-a-Brac, Tramtrack, Broad Complex BTB domain with B4 subfamily conserved sequence, expressed .Best BLASTP hit to Rice: LOC_Os02g39910.1, (e-val, score:)=(0.0,674)</t>
  </si>
  <si>
    <t>| auxin-responsive family protein | chr2:19180904-19181269 FORWARD .Best BLASTP hit to Arabidopsis: AT2G46690.1, (e-val, score:)=(3e-012,68.6)</t>
  </si>
  <si>
    <t>| auxin-responsive family protein | chr2:19180904-19181269 FORWARD .Best BLASTP hit to Arabidopsis: AT2G46690.1, (e-val, score:)=(4e-015,78.6)</t>
  </si>
  <si>
    <t>MYB family transcription factor, putative, expressed .Best BLASTP hit to Rice: LOC_Os02g41510.1, (e-val, score:)=(4e-091,332)</t>
  </si>
  <si>
    <t>MYB family transcription factor, putative, expressed .Best BLASTP hit to Rice: LOC_Os02g41510.1, (e-val, score:)=(2e-086,317)</t>
  </si>
  <si>
    <t>phenylalanine ammonia-lyase, putative, expressed .Best BLASTP hit to Rice: LOC_Os02g41680.1, (e-val, score:)=(0.0,1326)</t>
  </si>
  <si>
    <t>expansin precursor, putative, expressed .Best BLASTP hit to Rice: LOC_Os02g44108.1, (e-val, score:)=(3e-095,346)</t>
  </si>
  <si>
    <t>cytochrome P450, putative, expressed .Best BLASTP hit to Rice: LOC_Os02g47470.1, (e-val, score:)=(0.0,877)</t>
  </si>
  <si>
    <t>lectin-like protein kinase, putative, expressed .Best BLASTP hit to Rice: LOC_Os02g48210.1, (e-val, score:)=(0.0,1080)</t>
  </si>
  <si>
    <t>3-hydroxy-3-methylglutaryl-coenzyme A reductase, putative, expressed .Best BLASTP hit to Rice: LOC_Os08g40180.1, (e-val, score:)=(1e-124,446)</t>
  </si>
  <si>
    <t>OsFBX65 - F-box domain containing protein, expressed .Best BLASTP hit to Rice: LOC_Os02g56750.1, (e-val, score:)=(1e-084,312)</t>
  </si>
  <si>
    <t>tyrosine protein kinase domain containing protein, putative, expressed .Best BLASTP hit to Rice: LOC_Os02g53750.1, (e-val, score:)=(4e-170,596)</t>
  </si>
  <si>
    <t>expressed protein .Best BLASTP hit to Rice: LOC_Os02g53410.1, (e-val, score:)=(2e-014,76.3)</t>
  </si>
  <si>
    <t>STE_MEKK_ste11_MAP3K.12 - STE kinases include homologs to sterile 7, sterile 11 and sterile 20 from yeast, expressed .Best BLASTP hit to Rice: LOC_Os03g15570.1, (e-val, score:)=(2e-118,424)</t>
  </si>
  <si>
    <t>expressed protein .Best BLASTP hit to Rice: LOC_Os02g52260.1, (e-val, score:)=(7e-054,208)</t>
  </si>
  <si>
    <t>expressed protein .Best BLASTP hit to Rice: LOC_Os02g52170.1, (e-val, score:)=(1e-008,59.7)</t>
  </si>
  <si>
    <t>ribosomal protein L29, putative, expressed .Best BLASTP hit to Rice: LOC_Os02g51790.1, (e-val, score:)=(5e-062,234)</t>
  </si>
  <si>
    <t>NHL repeat-containing protein, putative, expressed .Best BLASTP hit to Rice: LOC_Os02g50940.1, (e-val, score:)=(9e-043,171)</t>
  </si>
  <si>
    <t>expressed protein .Best BLASTP hit to Rice: LOC_Os02g50700.1, (e-val, score:)=(1e-025,113)</t>
  </si>
  <si>
    <t>sphingolipid C4-hydroxylase SUR2, putative .Best BLASTP hit to Rice: LOC_Os06g22490.1, (e-val, score:)=(1e-064,245)</t>
  </si>
  <si>
    <t>Actin-binding FH2 .Best BLASTP hit to Poplar: jgi|Poptr1_1|565225|eugene3.00081820, (e-val, score:)=(1e-138,493)</t>
  </si>
  <si>
    <t>expressed protein .Best BLASTP hit to Rice: LOC_Os02g58280.1, (e-val, score:)=(3e-138,490)</t>
  </si>
  <si>
    <t>vesicle-associated membrane protein, putative, expressed .Best BLASTP hit to Rice: LOC_Os12g44250.1, (e-val, score:)=(4e-070,261)</t>
  </si>
  <si>
    <t>cysteine-rich receptor-like protein kinase 16 precursor, putative .Best BLASTP hit to Rice: LOC_Os02g06160.1, (e-val, score:)=(1e-101,369)</t>
  </si>
  <si>
    <t>ZOS12-09 - C2H2 zinc finger protein, expressed .Best BLASTP hit to Rice: LOC_Os12g39400.1, (e-val, score:)=(3e-035,146)</t>
  </si>
  <si>
    <t>expressed protein .Best BLASTP hit to Rice: LOC_Os12g38640.1, (e-val, score:)=(4e-047,186)</t>
  </si>
  <si>
    <t>MYB family transcription factor, putative, expressed .Best BLASTP hit to Rice: LOC_Os12g37970.1, (e-val, score:)=(1e-068,257)</t>
  </si>
  <si>
    <t>peroxidase precursor, putative, expressed .Best BLASTP hit to Rice: LOC_Os03g13180.1, (e-val, score:)=(1e-098,358)</t>
  </si>
  <si>
    <t>plastocyanin-like domain containing protein, putative, expressed .Best BLASTP hit to Rice: LOC_Os08g04340.1, (e-val, score:)=(2e-050,197)</t>
  </si>
  <si>
    <t>lectin protein kinase family protein, putative .Best BLASTP hit to Rice: LOC_Os04g23760.1, (e-val, score:)=(0.0,684)</t>
  </si>
  <si>
    <t>lectin protein kinase family protein, putative .Best BLASTP hit to Rice: LOC_Os04g23720.1, (e-val, score:)=(0.0,671)</t>
  </si>
  <si>
    <t>monoglyceride lipase, putative .Best BLASTP hit to Rice: LOC_Os12g01030.1, (e-val, score:)=(2e-110,397)</t>
  </si>
  <si>
    <t>zinc finger family protein, putative, expressed .Best BLASTP hit to Rice: LOC_Os05g03760.1, (e-val, score:)=(6e-102,370)</t>
  </si>
  <si>
    <t>leucine-rich repeat receptor protein kinase EXS precursor, putative .Best BLASTP hit to Rice: LOC_Os02g34800.1, (e-val, score:)=(5e-041,166)</t>
  </si>
  <si>
    <t>ureide permease, putative, expressed .Best BLASTP hit to Rice: LOC_Os12g31850.1, (e-val, score:)=(2e-109,394)</t>
  </si>
  <si>
    <t>expressed protein .Best BLASTP hit to Rice: LOC_Os12g44230.1, (e-val, score:)=(3e-014,75.9)</t>
  </si>
  <si>
    <t>chlorophyll A-B binding protein, putative, expressed .Best BLASTP hit to Rice: LOC_Os01g41710.1, (e-val, score:)=(8e-140,495)</t>
  </si>
  <si>
    <t>CRAL/TRIO domain containing protein, expressed .Best BLASTP hit to Rice: LOC_Os09g08390.1, (e-val, score:)=(3e-150,529)</t>
  </si>
  <si>
    <t>AAA-type ATPase family protein, putative, expressed .Best BLASTP hit to Rice: LOC_Os11g47970.1, (e-val, score:)=(0.0,727)</t>
  </si>
  <si>
    <t>receptor-like protein kinase 2 precursor, putative .Best BLASTP hit to Rice: LOC_Os06g16070.1, (e-val, score:)=(2e-138,490)</t>
  </si>
  <si>
    <t>DUF1399 containing protein, putative, expressed .Best BLASTP hit to Rice: LOC_Os11g40590.3, (e-val, score:)=(0.0,924)</t>
  </si>
  <si>
    <t>expressed protein .Best BLASTP hit to Rice: LOC_Os11g31570.2, (e-val, score:)=(0.0,692)</t>
  </si>
  <si>
    <t>lipase, putative, expressed .Best BLASTP hit to Rice: LOC_Os11g19340.1, (e-val, score:)=(0.0,657)</t>
  </si>
  <si>
    <t>zinc finger, C3HC4 type domain containing protein, expressed .Best BLASTP hit to Rice: LOC_Os09g06740.1, (e-val, score:)=(7e-044,174)</t>
  </si>
  <si>
    <t>leucine-rich repeat receptor protein kinase EXS precursor, putative, expressed .Best BLASTP hit to Rice: LOC_Os10g33130.1, (e-val, score:)=(0.0,1118)</t>
  </si>
  <si>
    <t>chlorophyll A-B binding protein, putative, expressed .Best BLASTP hit to Rice: LOC_Os11g13890.1, (e-val, score:)=(2e-139,493)</t>
  </si>
  <si>
    <t>expressed protein .Best BLASTP hit to Rice: LOC_Os11g09350.1, (e-val, score:)=(2e-037,155)</t>
  </si>
  <si>
    <t>NAM, putative .Best BLASTP hit to Rice: LOC_Os11g07700.1, (e-val, score:)=(5e-022,103)</t>
  </si>
  <si>
    <t>fructose-bisphospate aldolase isozyme, putative, expressed .Best BLASTP hit to Rice: LOC_Os11g07020.1, (e-val, score:)=(0.0,681)</t>
  </si>
  <si>
    <t>OsCML26 - Calmodulin-related calcium sensor protein .Best BLASTP hit to Rice: LOC_Os12g01400.1, (e-val, score:)=(3e-029,125)</t>
  </si>
  <si>
    <t>glucose-1-phosphate adenylyltransferase large subunit, chloroplast precursor, putative, expressed .Best BLASTP hit to Rice: LOC_Os09g12660.2, (e-val, score:)=(0.0,884)</t>
  </si>
  <si>
    <t>protein phosphatase 2C, putative, expressed .Best BLASTP hit to Rice: LOC_Os09g15670.1, (e-val, score:)=(2e-127,454)</t>
  </si>
  <si>
    <t>heat shock protein DnaJ, putative .Best BLASTP hit to Rice: LOC_Os09g20320.1, (e-val, score:)=(8e-029,124)</t>
  </si>
  <si>
    <t>armadillo/beta-catenin repeat family protein, putative, expressed .Best BLASTP hit to Rice: LOC_Os09g21740.1, (e-val, score:)=(0.0,652)</t>
  </si>
  <si>
    <t>inactive receptor kinase At2g26730 precursor, putative, expressed .Best BLASTP hit to Rice: LOC_Os09g23570.1, (e-val, score:)=(0.0,748)</t>
  </si>
  <si>
    <t>chlorophyll A-B binding protein, putative, expressed .Best BLASTP hit to Rice: LOC_Os08g33820.1, (e-val, score:)=(7e-113,404)</t>
  </si>
  <si>
    <t>expressed protein .Best BLASTP hit to Rice: LOC_Os09g24620.1, (e-val, score:)=(2e-028,122)</t>
  </si>
  <si>
    <t>expressed protein .Best BLASTP hit to Rice: LOC_Os09g24970.1, (e-val, score:)=(7e-135,479)</t>
  </si>
  <si>
    <t>glutamate receptor, putative, expressed .Best BLASTP hit to Rice: LOC_Os09g26160.1, (e-val, score:)=(0.0,1340)</t>
  </si>
  <si>
    <t>expressed protein .Best BLASTP hit to Rice: LOC_Os09g26670.1, (e-val, score:)=(2e-043,174)</t>
  </si>
  <si>
    <t>GEX1, putative, expressed .Best BLASTP hit to Rice: LOC_Os09g27040.1, (e-val, score:)=(0.0,961)</t>
  </si>
  <si>
    <t>homeobox associated leucine zipper, putative, expressed .Best BLASTP hit to Rice: LOC_Os09g27450.1, (e-val, score:)=(4e-102,370)</t>
  </si>
  <si>
    <t>alpha-amylase precursor, putative, expressed .Best BLASTP hit to Rice: LOC_Os09g28400.1, (e-val, score:)=(0.0,751)</t>
  </si>
  <si>
    <t>clathrin assembly protein, putative, expressed .Best BLASTP hit to Rice: LOC_Os09g29300.1, (e-val, score:)=(4e-114,409)</t>
  </si>
  <si>
    <t>white-brown complex homolog protein 11, putative, expressed .Best BLASTP hit to Rice: LOC_Os09g29660.1, (e-val, score:)=(0.0,1144)</t>
  </si>
  <si>
    <t>photosystem I reaction center subunit, chloroplast precursor, putative, expressed .Best BLASTP hit to Rice: LOC_Os09g30340.1, (e-val, score:)=(3e-033,139)</t>
  </si>
  <si>
    <t>pirin, putative, expressed .Best BLASTP hit to Rice: LOC_Os09g31120.1, (e-val, score:)=(8e-149,525)</t>
  </si>
  <si>
    <t>dehydration-responsive element-binding protein, putative, expressed .Best BLASTP hit to Rice: LOC_Os09g35030.1, (e-val, score:)=(3e-078,290)</t>
  </si>
  <si>
    <t>BAP2, putative, expressed .Best BLASTP hit to Rice: LOC_Os09g35780.1, (e-val, score:)=(7e-045,179)</t>
  </si>
  <si>
    <t>rhodanese-like domain containing protein, putative, expressed .Best BLASTP hit to Rice: LOC_Os09g36040.1, (e-val, score:)=(2e-118,422)</t>
  </si>
  <si>
    <t>zinc finger, C3HC4 type domain containing protein, expressed .Best BLASTP hit to Rice: LOC_Os09g36500.1, (e-val, score:)=(3e-034,143)</t>
  </si>
  <si>
    <t>expressed protein .Best BLASTP hit to Rice: LOC_Os09g37080.1, (e-val, score:)=(2e-051,201)</t>
  </si>
  <si>
    <t>transferase family protein, putative, expressed .Best BLASTP hit to Rice: LOC_Os09g37180.1, (e-val, score:)=(0.0,744)</t>
  </si>
  <si>
    <t>transferase family protein, putative, expressed .Best BLASTP hit to Rice: LOC_Os09g37180.1, (e-val, score:)=(0.0,748)</t>
  </si>
  <si>
    <t>serine/threonine-protein kinase receptor precursor, putative, expressed .Best BLASTP hit to Rice: LOC_Os09g37834.1, (e-val, score:)=(0.0,1070)</t>
  </si>
  <si>
    <t>resistance protein, putative, expressed .Best BLASTP hit to Rice: LOC_Os09g34160.1, (e-val, score:)=(2e-090,332)</t>
  </si>
  <si>
    <t>expressed protein .Best BLASTP hit to Rice: LOC_Os12g06780.1, (e-val, score:)=(3e-161,566)</t>
  </si>
  <si>
    <t>cytochrome P450, putative, expressed .Best BLASTP hit to Rice: LOC_Os11g05380.1, (e-val, score:)=(0.0,805)</t>
  </si>
  <si>
    <t>conserved hypothetical protein .Best BLASTP hit to Rice: LOC_Os10g04540.1, (e-val, score:)=(2e-131,468)</t>
  </si>
  <si>
    <t>embryogenesis transmembrane protein, putative, expressed .Best BLASTP hit to Rice: LOC_Os11g04830.1, (e-val, score:)=(0.0,1092)</t>
  </si>
  <si>
    <t>expressed protein .Best BLASTP hit to Rice: LOC_Os01g24420.1, (e-val, score:)=(3e-025,114)</t>
  </si>
  <si>
    <t>S-locus-like receptor protein kinase, putative, expressed .Best BLASTP hit to Rice: LOC_Os03g30890.1, (e-val, score:)=(0.0,1072)</t>
  </si>
  <si>
    <t>laccase-23 precursor, putative, expressed .Best BLASTP hit to Rice: LOC_Os12g01730.1, (e-val, score:)=(0.0,906)</t>
  </si>
  <si>
    <t>expressed protein .Best BLASTP hit to Rice: LOC_Os04g08450.1, (e-val, score:)=(4e-114,408)</t>
  </si>
  <si>
    <t>cadmium tolerance factor, putative .Best BLASTP hit to Rice: LOC_Os06g17600.1, (e-val, score:)=(2e-019,94.4)</t>
  </si>
  <si>
    <t>UDP-glucoronosyl/UDP-glucosyl transferase, putative, expressed .Best BLASTP hit to Rice: LOC_Os04g12970.1, (e-val, score:)=(0.0,649)</t>
  </si>
  <si>
    <t>UDP-glucoronosyl/UDP-glucosyl transferase, putative, expressed .Best BLASTP hit to Rice: LOC_Os04g12970.1, (e-val, score:)=(7e-074,275)</t>
  </si>
  <si>
    <t>OsSub17 - Putative Subtilisin homologue, expressed .Best BLASTP hit to Rice: LOC_Os02g17090.1, (e-val, score:)=(0.0,978)</t>
  </si>
  <si>
    <t>expressed protein .Best BLASTP hit to Rice: LOC_Os08g09890.1, (e-val, score:)=(2e-013,75.9)</t>
  </si>
  <si>
    <t>basic helix-loop-helix family protein, putative, expressed .Best BLASTP hit to Rice: LOC_Os04g23550.1, (e-val, score:)=(4e-077,286)</t>
  </si>
  <si>
    <t>exo70 exocyst complex subunit domain containing protein, expressed .Best BLASTP hit to Rice: LOC_Os11g01050.1, (e-val, score:)=(2e-096,352)</t>
  </si>
  <si>
    <t>AGC_PVPK_like_kin82y.10 - ACG kinases include homologs to PKA, PKG and PKC, expressed .Best BLASTP hit to Rice: LOC_Os04g23890.3, (e-val, score:)=(0.0,1434)</t>
  </si>
  <si>
    <t>membrane protein, putative, expressed .Best BLASTP hit to Rice: LOC_Os04g33830.1, (e-val, score:)=(5e-070,261)</t>
  </si>
  <si>
    <t>U-box domain-containing protein, putative .Best BLASTP hit to Rice: LOC_Os04g34030.1, (e-val, score:)=(1e-137,488)</t>
  </si>
  <si>
    <t>expressed protein .Best BLASTP hit to Rice: LOC_Os04g34610.1, (e-val, score:)=(1e-027,121)</t>
  </si>
  <si>
    <t>cytochrome P450, putative, expressed .Best BLASTP hit to Rice: LOC_Os01g72760.1, (e-val, score:)=(1e-074,278)</t>
  </si>
  <si>
    <t>TKL_IRAK_CR4L.3 - The CR4L subfamily has homology with Crinkly4, expressed .Best BLASTP hit to Rice: LOC_Os04g35890.1, (e-val, score:)=(0.0,728)</t>
  </si>
  <si>
    <t>lipoxygenase protein, putative, expressed .Best BLASTP hit to Rice: LOC_Os03g08220.1, (e-val, score:)=(0.0,1194)</t>
  </si>
  <si>
    <t>expressed protein .Best BLASTP hit to Rice: LOC_Os04g37880.1, (e-val, score:)=(4e-014,75.1)</t>
  </si>
  <si>
    <t>chlorophyll A-B binding protein, putative, expressed .Best BLASTP hit to Rice: LOC_Os04g38410.1, (e-val, score:)=(3e-122,436)</t>
  </si>
  <si>
    <t>glyceraldehyde-3-phosphate dehydrogenase, putative, expressed .Best BLASTP hit to Rice: LOC_Os04g38600.3, (e-val, score:)=(0.0,652)</t>
  </si>
  <si>
    <t>heavy metal transport/detoxification protein, putative .Best BLASTP hit to Rice: LOC_Os02g37280.1, (e-val, score:)=(4e-019,91.3)</t>
  </si>
  <si>
    <t>protein kinase, putative, expressed .Best BLASTP hit to Rice: LOC_Os04g41160.1, (e-val, score:)=(8e-174,608)</t>
  </si>
  <si>
    <t>OsCML22 - Calmodulin-related calcium sensor protein, expressed .Best BLASTP hit to Rice: LOC_Os04g41540.1, (e-val, score:)=(7e-078,288)</t>
  </si>
  <si>
    <t>oleosin, putative, expressed .Best BLASTP hit to Rice: LOC_Os04g46200.1, (e-val, score:)=(2e-053,206)</t>
  </si>
  <si>
    <t>AP2 domain containing protein, expressed .Best BLASTP hit to Rice: LOC_Os04g46250.1, (e-val, score:)=(1e-067,255)</t>
  </si>
  <si>
    <t>protein kinase APK1B, chloroplast precursor, putative, expressed .Best BLASTP hit to Rice: LOC_Os04g47620.1, (e-val, score:)=(9e-175,612)</t>
  </si>
  <si>
    <t>MYB family transcription factor, putative, expressed .Best BLASTP hit to Rice: LOC_Os04g49450.1, (e-val, score:)=(2e-154,544)</t>
  </si>
  <si>
    <t>MYB family transcription factor, putative, expressed .Best BLASTP hit to Rice: LOC_Os04g50680.1, (e-val, score:)=(5e-016,82.8)</t>
  </si>
  <si>
    <t>hypothetical protein .Best BLASTP hit to Rice: LOC_Os04g51680.1, (e-val, score:)=(8e-024,107)</t>
  </si>
  <si>
    <t>LTPL124 - Protease inhibitor/seed storage/LTP family protein precursor, expressed .Best BLASTP hit to Rice: LOC_Os04g52260.1, (e-val, score:)=(4e-036,149)</t>
  </si>
  <si>
    <t>translation initiation factor SUI1, putative, expressed .Best BLASTP hit to Rice: LOC_Os05g41900.2, (e-val, score:)=(3e-039,158)</t>
  </si>
  <si>
    <t>receptor-like protein kinase 2 precursor, putative .Best BLASTP hit to Rice: LOC_Os06g16070.1, (e-val, score:)=(0.0,1315)</t>
  </si>
  <si>
    <t>protein kinase domain containing protein .Best BLASTP hit to Rice: LOC_Os04g56130.1, (e-val, score:)=(5e-161,565)</t>
  </si>
  <si>
    <t>ABC1 family domain containing protein, putative, expressed .Best BLASTP hit to Rice: LOC_Os04g56510.1, (e-val, score:)=(0.0,1134)</t>
  </si>
  <si>
    <t>heavy metal-associated domain containing protein, expressed .Best BLASTP hit to Rice: LOC_Os04g56570.1, (e-val, score:)=(1e-035,147)</t>
  </si>
  <si>
    <t>transferase family protein, putative, expressed .Best BLASTP hit to Rice: LOC_Os04g56910.1, (e-val, score:)=(1e-170,598)</t>
  </si>
  <si>
    <t>expressed protein .Best BLASTP hit to Rice: LOC_Os03g02210.1, (e-val, score:)=(4e-097,353)</t>
  </si>
  <si>
    <t>AP2 domain containing protein, expressed .Best BLASTP hit to Rice: LOC_Os04g57340.1, (e-val, score:)=(1e-029,127)</t>
  </si>
  <si>
    <t>polygalacturonase inhibitor 3 precursor, putative, expressed .Best BLASTP hit to Rice: LOC_Os04g58080.1, (e-val, score:)=(5e-086,317)</t>
  </si>
  <si>
    <t>CAF1 family ribonuclease containing protein, putative, expressed .Best BLASTP hit to Rice: LOC_Os04g58810.1, (e-val, score:)=(1e-092,338)</t>
  </si>
  <si>
    <t>peptidase, M24 family protein, putative, expressed .Best BLASTP hit to Rice: LOC_Os10g36470.2, (e-val, score:)=(5e-179,625)</t>
  </si>
  <si>
    <t>glutathione S-transferase, putative .Best BLASTP hit to Rice: LOC_Os10g38640.1, (e-val, score:)=(8e-083,305)</t>
  </si>
  <si>
    <t xml:space="preserve"> </t>
  </si>
  <si>
    <t>,</t>
  </si>
  <si>
    <t>General metabolism</t>
  </si>
  <si>
    <t>Cytochrome P450s</t>
  </si>
  <si>
    <t>Amino acid metabolism</t>
  </si>
  <si>
    <t>Signal transduction</t>
  </si>
  <si>
    <t>Regulatory proteins</t>
  </si>
  <si>
    <t>Miscellaneous proteins</t>
  </si>
  <si>
    <t xml:space="preserve">Proteins with unknown functions </t>
  </si>
  <si>
    <t>Ethylen</t>
  </si>
  <si>
    <t>JA</t>
  </si>
  <si>
    <t>ABA</t>
  </si>
  <si>
    <t>GA</t>
  </si>
  <si>
    <t>Proteins involved in oxidative burst/redox balance</t>
  </si>
  <si>
    <t>Cytokinin</t>
  </si>
  <si>
    <t>Phenolamide biosynthesis</t>
  </si>
  <si>
    <t>Phenylpropanoid pathway</t>
  </si>
  <si>
    <t>Auxin</t>
  </si>
  <si>
    <t>Lipid metabolism</t>
  </si>
  <si>
    <t>Transport</t>
  </si>
  <si>
    <t>UDP-glycosyltransferases</t>
  </si>
  <si>
    <t>Defense</t>
  </si>
  <si>
    <t>Photosynthesis</t>
  </si>
  <si>
    <t>Ribosomes/translation</t>
  </si>
  <si>
    <t>Ubiquitination</t>
  </si>
  <si>
    <r>
      <t>Glutathion-</t>
    </r>
    <r>
      <rPr>
        <b/>
        <i/>
        <sz val="10"/>
        <rFont val="Arial"/>
        <family val="2"/>
      </rPr>
      <t>S</t>
    </r>
    <r>
      <rPr>
        <b/>
        <sz val="10"/>
        <rFont val="Arial"/>
        <family val="2"/>
      </rPr>
      <t>-transferases</t>
    </r>
  </si>
  <si>
    <t>Salicylic acid</t>
  </si>
  <si>
    <t>Functional annotation</t>
  </si>
  <si>
    <r>
      <t>PHIdTrivsPHI_WT</t>
    </r>
    <r>
      <rPr>
        <b/>
        <vertAlign val="superscript"/>
        <sz val="8"/>
        <rFont val="Arial"/>
        <family val="2"/>
      </rPr>
      <t>a</t>
    </r>
  </si>
  <si>
    <r>
      <t>TWEENvsPHI_WT</t>
    </r>
    <r>
      <rPr>
        <b/>
        <vertAlign val="superscript"/>
        <sz val="8"/>
        <rFont val="Arial"/>
        <family val="2"/>
      </rPr>
      <t>b</t>
    </r>
  </si>
  <si>
    <r>
      <t>TWEENvsPHI_dTri</t>
    </r>
    <r>
      <rPr>
        <b/>
        <vertAlign val="superscript"/>
        <sz val="8"/>
        <rFont val="Arial"/>
        <family val="2"/>
      </rPr>
      <t>c</t>
    </r>
  </si>
  <si>
    <t>Bonferroni*</t>
  </si>
  <si>
    <t xml:space="preserve">Induction is indicated by red backgrounds, repression by green backgrounds. </t>
  </si>
  <si>
    <t xml:space="preserve">*Bonferroni p-value: a gene is declared differentially expressed if the Bonferroni p-value is less than 0.05. </t>
  </si>
  <si>
    <t>3.76</t>
  </si>
  <si>
    <t>5.72</t>
  </si>
  <si>
    <t>5.68</t>
  </si>
  <si>
    <t>5.59</t>
  </si>
  <si>
    <t>5.57</t>
  </si>
  <si>
    <t>5.29</t>
  </si>
  <si>
    <t>5.26</t>
  </si>
  <si>
    <t>5.12</t>
  </si>
  <si>
    <t>4.98</t>
  </si>
  <si>
    <t>4.93</t>
  </si>
  <si>
    <t>4.91</t>
  </si>
  <si>
    <t>4.84</t>
  </si>
  <si>
    <t>4.81</t>
  </si>
  <si>
    <t>4.38</t>
  </si>
  <si>
    <t>4.35</t>
  </si>
  <si>
    <t>4.21</t>
  </si>
  <si>
    <t>4.2</t>
  </si>
  <si>
    <t>4.15</t>
  </si>
  <si>
    <t>4.08</t>
  </si>
  <si>
    <t>4.03</t>
  </si>
  <si>
    <t>3.98</t>
  </si>
  <si>
    <t>3.97</t>
  </si>
  <si>
    <t>3.94</t>
  </si>
  <si>
    <t>3.93</t>
  </si>
  <si>
    <t>3.91</t>
  </si>
  <si>
    <t>3.89</t>
  </si>
  <si>
    <t>3.31</t>
  </si>
  <si>
    <t>3.29</t>
  </si>
  <si>
    <t>3.28</t>
  </si>
  <si>
    <t>3.23</t>
  </si>
  <si>
    <t>3.22</t>
  </si>
  <si>
    <t>3.21</t>
  </si>
  <si>
    <t>3.08</t>
  </si>
  <si>
    <t>3.03</t>
  </si>
  <si>
    <t>-3.25</t>
  </si>
  <si>
    <t>-5.22</t>
  </si>
  <si>
    <t>4.17</t>
  </si>
  <si>
    <t>3.47</t>
  </si>
  <si>
    <t>4.53</t>
  </si>
  <si>
    <t>3.82</t>
  </si>
  <si>
    <t>4.39</t>
  </si>
  <si>
    <t>4.01</t>
  </si>
  <si>
    <t>-3.29</t>
  </si>
  <si>
    <t>-3.36</t>
  </si>
  <si>
    <t>3.05</t>
  </si>
  <si>
    <t>-3.02</t>
  </si>
  <si>
    <t>6.16</t>
  </si>
  <si>
    <t>5.91</t>
  </si>
  <si>
    <t>5.11</t>
  </si>
  <si>
    <t>3.78</t>
  </si>
  <si>
    <t>3.64</t>
  </si>
  <si>
    <t>3.62</t>
  </si>
  <si>
    <t>3.39</t>
  </si>
  <si>
    <t>3.37</t>
  </si>
  <si>
    <t>3.12</t>
  </si>
  <si>
    <t>3.09</t>
  </si>
  <si>
    <t>3.07</t>
  </si>
  <si>
    <t>-3.41</t>
  </si>
  <si>
    <t>4.27</t>
  </si>
  <si>
    <t>4.13</t>
  </si>
  <si>
    <t>4.05</t>
  </si>
  <si>
    <t>3.75</t>
  </si>
  <si>
    <t>3.72</t>
  </si>
  <si>
    <t>3.63</t>
  </si>
  <si>
    <t>-4.13</t>
  </si>
  <si>
    <t>7.12</t>
  </si>
  <si>
    <t>6.59</t>
  </si>
  <si>
    <t>4.73</t>
  </si>
  <si>
    <t>4.52</t>
  </si>
  <si>
    <t>4.16</t>
  </si>
  <si>
    <t>3.95</t>
  </si>
  <si>
    <t>3.67</t>
  </si>
  <si>
    <t>3.56</t>
  </si>
  <si>
    <t>3.48</t>
  </si>
  <si>
    <t>3.43</t>
  </si>
  <si>
    <t>3.25</t>
  </si>
  <si>
    <t>3.18</t>
  </si>
  <si>
    <t>3.15</t>
  </si>
  <si>
    <t>3.11</t>
  </si>
  <si>
    <t>6.08</t>
  </si>
  <si>
    <t>5.54</t>
  </si>
  <si>
    <t>5.51</t>
  </si>
  <si>
    <t>5.17</t>
  </si>
  <si>
    <t>4.55</t>
  </si>
  <si>
    <t>4.48</t>
  </si>
  <si>
    <t>4.26</t>
  </si>
  <si>
    <t>3.55</t>
  </si>
  <si>
    <t>3.42</t>
  </si>
  <si>
    <t>3.24</t>
  </si>
  <si>
    <t>3.16</t>
  </si>
  <si>
    <t>-3.26</t>
  </si>
  <si>
    <t>-4.55</t>
  </si>
  <si>
    <t>3.86</t>
  </si>
  <si>
    <t>7.2</t>
  </si>
  <si>
    <t>6.35</t>
  </si>
  <si>
    <t>5.67</t>
  </si>
  <si>
    <t>5.66</t>
  </si>
  <si>
    <t>3.81</t>
  </si>
  <si>
    <t>3.57</t>
  </si>
  <si>
    <t>3.52</t>
  </si>
  <si>
    <t>3.26</t>
  </si>
  <si>
    <t>4.96</t>
  </si>
  <si>
    <t>4.59</t>
  </si>
  <si>
    <t>3.77</t>
  </si>
  <si>
    <t>3.73</t>
  </si>
  <si>
    <t>-3.45</t>
  </si>
  <si>
    <t>4.06</t>
  </si>
  <si>
    <t>3.46</t>
  </si>
  <si>
    <t>4.75</t>
  </si>
  <si>
    <t>3.44</t>
  </si>
  <si>
    <t>6.13</t>
  </si>
  <si>
    <t>4.25</t>
  </si>
  <si>
    <t>3.7</t>
  </si>
  <si>
    <t>3.13</t>
  </si>
  <si>
    <t>4.95</t>
  </si>
  <si>
    <t>4.37</t>
  </si>
  <si>
    <t>5.95</t>
  </si>
  <si>
    <t>5.36</t>
  </si>
  <si>
    <t>5.07</t>
  </si>
  <si>
    <t>4.78</t>
  </si>
  <si>
    <t>4.77</t>
  </si>
  <si>
    <t>4.11</t>
  </si>
  <si>
    <t>3.32</t>
  </si>
  <si>
    <t>4.63</t>
  </si>
  <si>
    <t>5.53</t>
  </si>
  <si>
    <t>3.61</t>
  </si>
  <si>
    <t>5.18</t>
  </si>
  <si>
    <t>4.22</t>
  </si>
  <si>
    <t>4.04</t>
  </si>
  <si>
    <t>3.69</t>
  </si>
  <si>
    <t>-3.01</t>
  </si>
  <si>
    <t>-3.09</t>
  </si>
  <si>
    <t>-3.18</t>
  </si>
  <si>
    <t>-3.05</t>
  </si>
  <si>
    <t>-3.12</t>
  </si>
  <si>
    <t>-3.13</t>
  </si>
  <si>
    <t>-3.19</t>
  </si>
  <si>
    <t>-3.28</t>
  </si>
  <si>
    <t>-3.42</t>
  </si>
  <si>
    <t>-3.44</t>
  </si>
  <si>
    <t>-3.47</t>
  </si>
  <si>
    <t>-3.53</t>
  </si>
  <si>
    <t>-3.64</t>
  </si>
  <si>
    <t>-3.66</t>
  </si>
  <si>
    <t>-3.68</t>
  </si>
  <si>
    <t>5.96</t>
  </si>
  <si>
    <t>5.64</t>
  </si>
  <si>
    <t>-3.14</t>
  </si>
  <si>
    <t>7.67</t>
  </si>
  <si>
    <t>6.39</t>
  </si>
  <si>
    <t>5.77</t>
  </si>
  <si>
    <t>5.65</t>
  </si>
  <si>
    <t>5.46</t>
  </si>
  <si>
    <t>3.49</t>
  </si>
  <si>
    <t>-3.39</t>
  </si>
  <si>
    <t>5.99</t>
  </si>
  <si>
    <t>5.24</t>
  </si>
  <si>
    <t>4.83</t>
  </si>
  <si>
    <t>4.72</t>
  </si>
  <si>
    <t>4.45</t>
  </si>
  <si>
    <t>4.44</t>
  </si>
  <si>
    <t>4.29</t>
  </si>
  <si>
    <t>4.24</t>
  </si>
  <si>
    <t>3.02</t>
  </si>
  <si>
    <t>4.12</t>
  </si>
  <si>
    <t>4.92</t>
  </si>
  <si>
    <t>-3.06</t>
  </si>
  <si>
    <t>7.19</t>
  </si>
  <si>
    <t>6.68</t>
  </si>
  <si>
    <t>6.17</t>
  </si>
  <si>
    <t>5.45</t>
  </si>
  <si>
    <t>5.42</t>
  </si>
  <si>
    <t>5.23</t>
  </si>
  <si>
    <t>5.21</t>
  </si>
  <si>
    <t>5.03</t>
  </si>
  <si>
    <t>5.02</t>
  </si>
  <si>
    <t>4.76</t>
  </si>
  <si>
    <t>4.69</t>
  </si>
  <si>
    <t>4.58</t>
  </si>
  <si>
    <t>4.57</t>
  </si>
  <si>
    <t>4.56</t>
  </si>
  <si>
    <t>4.36</t>
  </si>
  <si>
    <t>4.33</t>
  </si>
  <si>
    <t>4.31</t>
  </si>
  <si>
    <t>4.23</t>
  </si>
  <si>
    <t>4.18</t>
  </si>
  <si>
    <t>3.96</t>
  </si>
  <si>
    <t>3.88</t>
  </si>
  <si>
    <t>3.83</t>
  </si>
  <si>
    <t>3.74</t>
  </si>
  <si>
    <t>3.65</t>
  </si>
  <si>
    <t>3.59</t>
  </si>
  <si>
    <t>3.54</t>
  </si>
  <si>
    <t>3.51</t>
  </si>
  <si>
    <t>3.41</t>
  </si>
  <si>
    <t>3.38</t>
  </si>
  <si>
    <t>3.36</t>
  </si>
  <si>
    <t>3.34</t>
  </si>
  <si>
    <t>3.33</t>
  </si>
  <si>
    <t>3.3</t>
  </si>
  <si>
    <t>3.27</t>
  </si>
  <si>
    <t>3.17</t>
  </si>
  <si>
    <t>3.01</t>
  </si>
  <si>
    <t>-4.7</t>
  </si>
  <si>
    <t>6.82</t>
  </si>
  <si>
    <t>5.74</t>
  </si>
  <si>
    <t>5.48</t>
  </si>
  <si>
    <t>5.39</t>
  </si>
  <si>
    <t>5.34</t>
  </si>
  <si>
    <t>5.28</t>
  </si>
  <si>
    <t>5.08</t>
  </si>
  <si>
    <t>5.01</t>
  </si>
  <si>
    <t>4.86</t>
  </si>
  <si>
    <t>4.54</t>
  </si>
  <si>
    <t>4.43</t>
  </si>
  <si>
    <t>4.41</t>
  </si>
  <si>
    <t>4.09</t>
  </si>
  <si>
    <t>3.35</t>
  </si>
  <si>
    <t>3.14</t>
  </si>
  <si>
    <t>-3.17</t>
  </si>
  <si>
    <t>-3.24</t>
  </si>
  <si>
    <t>-3.43</t>
  </si>
  <si>
    <t>3.92</t>
  </si>
  <si>
    <t>6.07</t>
  </si>
  <si>
    <t>5.38</t>
  </si>
  <si>
    <t>4.82</t>
  </si>
  <si>
    <t>4.66</t>
  </si>
  <si>
    <t>4.65</t>
  </si>
  <si>
    <t>4.51</t>
  </si>
  <si>
    <t>4.42</t>
  </si>
  <si>
    <t>4.4</t>
  </si>
  <si>
    <t>3.99</t>
  </si>
  <si>
    <t>3.85</t>
  </si>
  <si>
    <t>3.79</t>
  </si>
  <si>
    <t>3.71</t>
  </si>
  <si>
    <t>3.68</t>
  </si>
  <si>
    <t>3.53</t>
  </si>
  <si>
    <t>3.19</t>
  </si>
  <si>
    <t>3.06</t>
  </si>
  <si>
    <t>3.04</t>
  </si>
  <si>
    <t>-3.04</t>
  </si>
  <si>
    <t>-3.27</t>
  </si>
  <si>
    <t>-3.34</t>
  </si>
  <si>
    <t>-3.35</t>
  </si>
  <si>
    <t>-3.54</t>
  </si>
  <si>
    <t>-3.62</t>
  </si>
  <si>
    <t>-3.77</t>
  </si>
  <si>
    <t>4.46</t>
  </si>
  <si>
    <t>-3.15</t>
  </si>
  <si>
    <t>7.68</t>
  </si>
  <si>
    <t>7.08</t>
  </si>
  <si>
    <t>7.02</t>
  </si>
  <si>
    <t>6.98</t>
  </si>
  <si>
    <t>6.76</t>
  </si>
  <si>
    <t>6.49</t>
  </si>
  <si>
    <t>6.46</t>
  </si>
  <si>
    <t>6.32</t>
  </si>
  <si>
    <t>6.05</t>
  </si>
  <si>
    <t>5.81</t>
  </si>
  <si>
    <t>5.75</t>
  </si>
  <si>
    <t>5.71</t>
  </si>
  <si>
    <t>5.61</t>
  </si>
  <si>
    <t>5.55</t>
  </si>
  <si>
    <t>5.47</t>
  </si>
  <si>
    <t>5.33</t>
  </si>
  <si>
    <t>5.32</t>
  </si>
  <si>
    <t>5.25</t>
  </si>
  <si>
    <t>5.16</t>
  </si>
  <si>
    <t>5.15</t>
  </si>
  <si>
    <t>5.09</t>
  </si>
  <si>
    <t>4.85</t>
  </si>
  <si>
    <t>4.74</t>
  </si>
  <si>
    <t>4.71</t>
  </si>
  <si>
    <t>4.19</t>
  </si>
  <si>
    <t>4.07</t>
  </si>
  <si>
    <t>3.87</t>
  </si>
  <si>
    <t>3.84</t>
  </si>
  <si>
    <t>3.45</t>
  </si>
  <si>
    <t>-3.37</t>
  </si>
  <si>
    <t>-3.48</t>
  </si>
  <si>
    <t>-4.05</t>
  </si>
  <si>
    <t>-4.07</t>
  </si>
  <si>
    <t>4.20</t>
  </si>
  <si>
    <t>4.60</t>
  </si>
  <si>
    <t>3.10</t>
  </si>
  <si>
    <t>4.10</t>
  </si>
  <si>
    <t>5.20</t>
  </si>
  <si>
    <t>6.74</t>
  </si>
  <si>
    <t>2.99</t>
  </si>
  <si>
    <t>0.00</t>
  </si>
  <si>
    <t>7.91</t>
  </si>
  <si>
    <t>6.26</t>
  </si>
  <si>
    <t>5.76</t>
  </si>
  <si>
    <t>7.07</t>
  </si>
  <si>
    <t>5.62</t>
  </si>
  <si>
    <t>6.81</t>
  </si>
  <si>
    <t>5.14</t>
  </si>
  <si>
    <t>6.61</t>
  </si>
  <si>
    <t>7.05</t>
  </si>
  <si>
    <t>5.05</t>
  </si>
  <si>
    <t>4.3</t>
  </si>
  <si>
    <t>4.64</t>
  </si>
  <si>
    <t>7.13</t>
  </si>
  <si>
    <t>6.85</t>
  </si>
  <si>
    <t>5.35</t>
  </si>
  <si>
    <t>7.87</t>
  </si>
  <si>
    <t>3.66</t>
  </si>
  <si>
    <t>7.89</t>
  </si>
  <si>
    <t>6.53</t>
  </si>
  <si>
    <t>9.11</t>
  </si>
  <si>
    <t>6.83</t>
  </si>
  <si>
    <t>2.94</t>
  </si>
  <si>
    <t>-3.79</t>
  </si>
  <si>
    <t>2.25</t>
  </si>
  <si>
    <t>7.79</t>
  </si>
  <si>
    <t>7.06</t>
  </si>
  <si>
    <t>7.5</t>
  </si>
  <si>
    <t>6.04</t>
  </si>
  <si>
    <t>2.38</t>
  </si>
  <si>
    <t>-3.86</t>
  </si>
  <si>
    <t>-4.12</t>
  </si>
  <si>
    <t>6.93</t>
  </si>
  <si>
    <t>5.49</t>
  </si>
  <si>
    <t>4.68</t>
  </si>
  <si>
    <t>6.01</t>
  </si>
  <si>
    <t>7.61</t>
  </si>
  <si>
    <t>-4.91</t>
  </si>
  <si>
    <t>8.19</t>
  </si>
  <si>
    <t>-5.54</t>
  </si>
  <si>
    <t>7.47</t>
  </si>
  <si>
    <t>7.46</t>
  </si>
  <si>
    <t>6.72</t>
  </si>
  <si>
    <t>6.06</t>
  </si>
  <si>
    <t>4.9</t>
  </si>
  <si>
    <t>8.06</t>
  </si>
  <si>
    <t>6.12</t>
  </si>
  <si>
    <t>7.44</t>
  </si>
  <si>
    <t>6.67</t>
  </si>
  <si>
    <t>4.88</t>
  </si>
  <si>
    <t>7.49</t>
  </si>
  <si>
    <t>7.45</t>
  </si>
  <si>
    <t>5.31</t>
  </si>
  <si>
    <t>7.53</t>
  </si>
  <si>
    <t>-4.11</t>
  </si>
  <si>
    <t>-6.05</t>
  </si>
  <si>
    <t>4.67</t>
  </si>
  <si>
    <t>7.21</t>
  </si>
  <si>
    <t>6.47</t>
  </si>
  <si>
    <t>6.52</t>
  </si>
  <si>
    <t>5.44</t>
  </si>
  <si>
    <t>7.33</t>
  </si>
  <si>
    <t>6.65</t>
  </si>
  <si>
    <t>7.04</t>
  </si>
  <si>
    <t>-5.03</t>
  </si>
  <si>
    <t>6.11</t>
  </si>
  <si>
    <t>6.33</t>
  </si>
  <si>
    <t>6.96</t>
  </si>
  <si>
    <t>2.47</t>
  </si>
  <si>
    <t>8.49</t>
  </si>
  <si>
    <t>7.34</t>
  </si>
  <si>
    <t>7.72</t>
  </si>
  <si>
    <t>9.59</t>
  </si>
  <si>
    <t>5.82</t>
  </si>
  <si>
    <t>5.86</t>
  </si>
  <si>
    <t>5.06</t>
  </si>
  <si>
    <t>-4.09</t>
  </si>
  <si>
    <t>-3.96</t>
  </si>
  <si>
    <t>-3.76</t>
  </si>
  <si>
    <t>-4.48</t>
  </si>
  <si>
    <t>-3.73</t>
  </si>
  <si>
    <t>-3.84</t>
  </si>
  <si>
    <t>-4.28</t>
  </si>
  <si>
    <t>-4.23</t>
  </si>
  <si>
    <t>-4.31</t>
  </si>
  <si>
    <t>-4.52</t>
  </si>
  <si>
    <t>-4.53</t>
  </si>
  <si>
    <t>-4.63</t>
  </si>
  <si>
    <t>-4.58</t>
  </si>
  <si>
    <t>-4.36</t>
  </si>
  <si>
    <t>6.23</t>
  </si>
  <si>
    <t>-4.25</t>
  </si>
  <si>
    <t>-4.16</t>
  </si>
  <si>
    <t>8.18</t>
  </si>
  <si>
    <t>7.82</t>
  </si>
  <si>
    <t>6.86</t>
  </si>
  <si>
    <t>6.15</t>
  </si>
  <si>
    <t>6.03</t>
  </si>
  <si>
    <t>4.61</t>
  </si>
  <si>
    <t>4.02</t>
  </si>
  <si>
    <t>5.87</t>
  </si>
  <si>
    <t>6.54</t>
  </si>
  <si>
    <t>6.18</t>
  </si>
  <si>
    <t>6.44</t>
  </si>
  <si>
    <t>6.37</t>
  </si>
  <si>
    <t>5.58</t>
  </si>
  <si>
    <t>7.51</t>
  </si>
  <si>
    <t>5.13</t>
  </si>
  <si>
    <t>4.32</t>
  </si>
  <si>
    <t>7.15</t>
  </si>
  <si>
    <t>5.83</t>
  </si>
  <si>
    <t>8.01</t>
  </si>
  <si>
    <t>0.59</t>
  </si>
  <si>
    <t>4.34</t>
  </si>
  <si>
    <t>5.27</t>
  </si>
  <si>
    <t>2.72</t>
  </si>
  <si>
    <t>2.95</t>
  </si>
  <si>
    <t>6.97</t>
  </si>
  <si>
    <t>6.22</t>
  </si>
  <si>
    <t>6.38</t>
  </si>
  <si>
    <t>6.19</t>
  </si>
  <si>
    <t>5.04</t>
  </si>
  <si>
    <t>6.27</t>
  </si>
  <si>
    <t>7.27</t>
  </si>
  <si>
    <t>5.93</t>
  </si>
  <si>
    <t>5.22</t>
  </si>
  <si>
    <t>6.29</t>
  </si>
  <si>
    <t>5.41</t>
  </si>
  <si>
    <t>-4.41</t>
  </si>
  <si>
    <t>-2.75</t>
  </si>
  <si>
    <t>-5.08</t>
  </si>
  <si>
    <t>-2.87</t>
  </si>
  <si>
    <t>-5.58</t>
  </si>
  <si>
    <t>6.43</t>
  </si>
  <si>
    <t>5.69</t>
  </si>
  <si>
    <t>9.17</t>
  </si>
  <si>
    <t>4.99</t>
  </si>
  <si>
    <t>4.62</t>
  </si>
  <si>
    <t>5.56</t>
  </si>
  <si>
    <t>4.28</t>
  </si>
  <si>
    <t>6.91</t>
  </si>
  <si>
    <t>5.79</t>
  </si>
  <si>
    <t>5.4</t>
  </si>
  <si>
    <t>5.84</t>
  </si>
  <si>
    <t>5.63</t>
  </si>
  <si>
    <t>6.69</t>
  </si>
  <si>
    <t>5.19</t>
  </si>
  <si>
    <t>4.79</t>
  </si>
  <si>
    <t>0.68</t>
  </si>
  <si>
    <t>-3.69</t>
  </si>
  <si>
    <t>-4.64</t>
  </si>
  <si>
    <t>-4.65</t>
  </si>
  <si>
    <t>-4.75</t>
  </si>
  <si>
    <t>-4.32</t>
  </si>
  <si>
    <t>-3.74</t>
  </si>
  <si>
    <t>-4.94</t>
  </si>
  <si>
    <t>-4.68</t>
  </si>
  <si>
    <t>-4.84</t>
  </si>
  <si>
    <t>-4.18</t>
  </si>
  <si>
    <t>8.43</t>
  </si>
  <si>
    <t>8.35</t>
  </si>
  <si>
    <t>7.41</t>
  </si>
  <si>
    <t>6.58</t>
  </si>
  <si>
    <t>6.31</t>
  </si>
  <si>
    <t>7.93</t>
  </si>
  <si>
    <t>5.73</t>
  </si>
  <si>
    <t>6.77</t>
  </si>
  <si>
    <t>6.25</t>
  </si>
  <si>
    <t>9.14</t>
  </si>
  <si>
    <t>5.43</t>
  </si>
  <si>
    <t>6.89</t>
  </si>
  <si>
    <t>4.49</t>
  </si>
  <si>
    <t>8.26</t>
  </si>
  <si>
    <t>5.37</t>
  </si>
  <si>
    <t>7.43</t>
  </si>
  <si>
    <t>7.48</t>
  </si>
  <si>
    <t>8.75</t>
  </si>
  <si>
    <t>3.58</t>
  </si>
  <si>
    <t>6.63</t>
  </si>
  <si>
    <t>4.97</t>
  </si>
  <si>
    <t>6.14</t>
  </si>
  <si>
    <t>7.77</t>
  </si>
  <si>
    <t>9.04</t>
  </si>
  <si>
    <t>2.63</t>
  </si>
  <si>
    <t>2.92</t>
  </si>
  <si>
    <t>-4.22</t>
  </si>
  <si>
    <t>-4.83</t>
  </si>
  <si>
    <t>-4.27</t>
  </si>
  <si>
    <t>2.18</t>
  </si>
  <si>
    <t>0.13</t>
  </si>
  <si>
    <t>0.67</t>
  </si>
  <si>
    <t>0.19</t>
  </si>
  <si>
    <t>1.78</t>
  </si>
  <si>
    <t>0.35</t>
  </si>
  <si>
    <t>1.69</t>
  </si>
  <si>
    <t>0.21</t>
  </si>
  <si>
    <t>2.21</t>
  </si>
  <si>
    <t>0.84</t>
  </si>
  <si>
    <t>2.45</t>
  </si>
  <si>
    <t>0.56</t>
  </si>
  <si>
    <t>0.33</t>
  </si>
  <si>
    <t>2.65</t>
  </si>
  <si>
    <t>0.49</t>
  </si>
  <si>
    <t>0.32</t>
  </si>
  <si>
    <t>-0.06</t>
  </si>
  <si>
    <t>0.15</t>
  </si>
  <si>
    <t>1.44</t>
  </si>
  <si>
    <t>0.53</t>
  </si>
  <si>
    <t>0.42</t>
  </si>
  <si>
    <t>0.37</t>
  </si>
  <si>
    <t>1.63</t>
  </si>
  <si>
    <t>1.47</t>
  </si>
  <si>
    <t>0.89</t>
  </si>
  <si>
    <t>-0.09</t>
  </si>
  <si>
    <t>-0.54</t>
  </si>
  <si>
    <t>2.97</t>
  </si>
  <si>
    <t>1.94</t>
  </si>
  <si>
    <t>1.02</t>
  </si>
  <si>
    <t>0.14</t>
  </si>
  <si>
    <t>1.49</t>
  </si>
  <si>
    <t>-0.49</t>
  </si>
  <si>
    <t>1.26</t>
  </si>
  <si>
    <t>-1.11</t>
  </si>
  <si>
    <t>0.77</t>
  </si>
  <si>
    <t>-0.42</t>
  </si>
  <si>
    <t>-0.01</t>
  </si>
  <si>
    <t>2.87</t>
  </si>
  <si>
    <t>1.14</t>
  </si>
  <si>
    <t>0.2</t>
  </si>
  <si>
    <t>2.48</t>
  </si>
  <si>
    <t>1.32</t>
  </si>
  <si>
    <t>1.31</t>
  </si>
  <si>
    <t>-0.04</t>
  </si>
  <si>
    <t>2.89</t>
  </si>
  <si>
    <t>2.42</t>
  </si>
  <si>
    <t>0.65</t>
  </si>
  <si>
    <t>-1.49</t>
  </si>
  <si>
    <t>0.78</t>
  </si>
  <si>
    <t>1.83</t>
  </si>
  <si>
    <t>0.54</t>
  </si>
  <si>
    <t>1.62</t>
  </si>
  <si>
    <t>1.61</t>
  </si>
  <si>
    <t>0.88</t>
  </si>
  <si>
    <t>1.52</t>
  </si>
  <si>
    <t>1.33</t>
  </si>
  <si>
    <t>2.09</t>
  </si>
  <si>
    <t>0.73</t>
  </si>
  <si>
    <t>0.31</t>
  </si>
  <si>
    <t>1.04</t>
  </si>
  <si>
    <t>1.36</t>
  </si>
  <si>
    <t>0.47</t>
  </si>
  <si>
    <t>0.03</t>
  </si>
  <si>
    <t>2.35</t>
  </si>
  <si>
    <t>0.69</t>
  </si>
  <si>
    <t>1.28</t>
  </si>
  <si>
    <t>0.48</t>
  </si>
  <si>
    <t>0.04</t>
  </si>
  <si>
    <t>0.41</t>
  </si>
  <si>
    <t>1.88</t>
  </si>
  <si>
    <t>0.39</t>
  </si>
  <si>
    <t>1.67</t>
  </si>
  <si>
    <t>1.89</t>
  </si>
  <si>
    <t>1.76</t>
  </si>
  <si>
    <t>0.36</t>
  </si>
  <si>
    <t>1.58</t>
  </si>
  <si>
    <t>-0.85</t>
  </si>
  <si>
    <t>1.07</t>
  </si>
  <si>
    <t>0.85</t>
  </si>
  <si>
    <t>-0.02</t>
  </si>
  <si>
    <t>-0.03</t>
  </si>
  <si>
    <t>0.86</t>
  </si>
  <si>
    <t>0.64</t>
  </si>
  <si>
    <t>-0.15</t>
  </si>
  <si>
    <t>2.51</t>
  </si>
  <si>
    <t>0.23</t>
  </si>
  <si>
    <t>0.92</t>
  </si>
  <si>
    <t>2.67</t>
  </si>
  <si>
    <t>-1.58</t>
  </si>
  <si>
    <t>0.27</t>
  </si>
  <si>
    <t>0.52</t>
  </si>
  <si>
    <t>1.45</t>
  </si>
  <si>
    <t>1.51</t>
  </si>
  <si>
    <t>0.06</t>
  </si>
  <si>
    <t>2.82</t>
  </si>
  <si>
    <t>0.12</t>
  </si>
  <si>
    <t>-0.66</t>
  </si>
  <si>
    <t>2.07</t>
  </si>
  <si>
    <t>0.16</t>
  </si>
  <si>
    <t>0.72</t>
  </si>
  <si>
    <t>-0.37</t>
  </si>
  <si>
    <t>1.19</t>
  </si>
  <si>
    <t>0.09</t>
  </si>
  <si>
    <t>-0.19</t>
  </si>
  <si>
    <t>-0.18</t>
  </si>
  <si>
    <t>1.38</t>
  </si>
  <si>
    <t>1.37</t>
  </si>
  <si>
    <t>0.91</t>
  </si>
  <si>
    <t>0.17</t>
  </si>
  <si>
    <t>-1.07</t>
  </si>
  <si>
    <t>-0.43</t>
  </si>
  <si>
    <t>-0.86</t>
  </si>
  <si>
    <t>-0.59</t>
  </si>
  <si>
    <t>-0.79</t>
  </si>
  <si>
    <t>-0.75</t>
  </si>
  <si>
    <t>-0.61</t>
  </si>
  <si>
    <t>-0.71</t>
  </si>
  <si>
    <t>-1.22</t>
  </si>
  <si>
    <t>-1.36</t>
  </si>
  <si>
    <t>-0.87</t>
  </si>
  <si>
    <t>-1.05</t>
  </si>
  <si>
    <t>-1.01</t>
  </si>
  <si>
    <t>-0.94</t>
  </si>
  <si>
    <t>-1.13</t>
  </si>
  <si>
    <t>-0.68</t>
  </si>
  <si>
    <t>-0.99</t>
  </si>
  <si>
    <t>1.48</t>
  </si>
  <si>
    <t>-1.23</t>
  </si>
  <si>
    <t>0.29</t>
  </si>
  <si>
    <t>0.71</t>
  </si>
  <si>
    <t>1.53</t>
  </si>
  <si>
    <t>0.43</t>
  </si>
  <si>
    <t>-0.46</t>
  </si>
  <si>
    <t>-0.13</t>
  </si>
  <si>
    <t>0.02</t>
  </si>
  <si>
    <t>-1.85</t>
  </si>
  <si>
    <t>0.08</t>
  </si>
  <si>
    <t>0.44</t>
  </si>
  <si>
    <t>0.55</t>
  </si>
  <si>
    <t>0.62</t>
  </si>
  <si>
    <t>1.13</t>
  </si>
  <si>
    <t>1.05</t>
  </si>
  <si>
    <t>-0.91</t>
  </si>
  <si>
    <t>2.08</t>
  </si>
  <si>
    <t>2.01</t>
  </si>
  <si>
    <t>0.61</t>
  </si>
  <si>
    <t>-0.31</t>
  </si>
  <si>
    <t>0.95</t>
  </si>
  <si>
    <t>0.98</t>
  </si>
  <si>
    <t>0.97</t>
  </si>
  <si>
    <t>1.84</t>
  </si>
  <si>
    <t>0.58</t>
  </si>
  <si>
    <t>0.01</t>
  </si>
  <si>
    <t>0.25</t>
  </si>
  <si>
    <t>0.82</t>
  </si>
  <si>
    <t>0.24</t>
  </si>
  <si>
    <t>2.23</t>
  </si>
  <si>
    <t>-2.96</t>
  </si>
  <si>
    <t>2.71</t>
  </si>
  <si>
    <t>0.05</t>
  </si>
  <si>
    <t>1.66</t>
  </si>
  <si>
    <t>1.77</t>
  </si>
  <si>
    <t>1.15</t>
  </si>
  <si>
    <t>-0.41</t>
  </si>
  <si>
    <t>-0.11</t>
  </si>
  <si>
    <t>2.49</t>
  </si>
  <si>
    <t>2.24</t>
  </si>
  <si>
    <t>-0.51</t>
  </si>
  <si>
    <t>1.22</t>
  </si>
  <si>
    <t>1.82</t>
  </si>
  <si>
    <t>1.11</t>
  </si>
  <si>
    <t>2.16</t>
  </si>
  <si>
    <t>2.73</t>
  </si>
  <si>
    <t>1.42</t>
  </si>
  <si>
    <t>2.11</t>
  </si>
  <si>
    <t>0.99</t>
  </si>
  <si>
    <t>1.59</t>
  </si>
  <si>
    <t>0.57</t>
  </si>
  <si>
    <t>1.99</t>
  </si>
  <si>
    <t>2.39</t>
  </si>
  <si>
    <t>1.54</t>
  </si>
  <si>
    <t>-0.12</t>
  </si>
  <si>
    <t>1.73</t>
  </si>
  <si>
    <t>-0.14</t>
  </si>
  <si>
    <t>1.75</t>
  </si>
  <si>
    <t>2.56</t>
  </si>
  <si>
    <t>0.18</t>
  </si>
  <si>
    <t>0.76</t>
  </si>
  <si>
    <t>-0.67</t>
  </si>
  <si>
    <t>1.79</t>
  </si>
  <si>
    <t>1.21</t>
  </si>
  <si>
    <t>-1.35</t>
  </si>
  <si>
    <t>-1.84</t>
  </si>
  <si>
    <t>-2.15</t>
  </si>
  <si>
    <t>-0.07</t>
  </si>
  <si>
    <t>2.14</t>
  </si>
  <si>
    <t>1.06</t>
  </si>
  <si>
    <t>1.09</t>
  </si>
  <si>
    <t>0.26</t>
  </si>
  <si>
    <t>1.43</t>
  </si>
  <si>
    <t>-0.62</t>
  </si>
  <si>
    <t>1.71</t>
  </si>
  <si>
    <t>-0.97</t>
  </si>
  <si>
    <t>0.46</t>
  </si>
  <si>
    <t>0.38</t>
  </si>
  <si>
    <t>-0.23</t>
  </si>
  <si>
    <t>0.45</t>
  </si>
  <si>
    <t>0.66</t>
  </si>
  <si>
    <t>0.22</t>
  </si>
  <si>
    <t>1.87</t>
  </si>
  <si>
    <t>1.96</t>
  </si>
  <si>
    <t>1.92</t>
  </si>
  <si>
    <t>0.93</t>
  </si>
  <si>
    <t>2.58</t>
  </si>
  <si>
    <t>2.19</t>
  </si>
  <si>
    <t>0.28</t>
  </si>
  <si>
    <t>2.54</t>
  </si>
  <si>
    <t>2.17</t>
  </si>
  <si>
    <t>-0.58</t>
  </si>
  <si>
    <t>-1.24</t>
  </si>
  <si>
    <t>-1.31</t>
  </si>
  <si>
    <t>-1.39</t>
  </si>
  <si>
    <t>-0.93</t>
  </si>
  <si>
    <t>-0.27</t>
  </si>
  <si>
    <t>-1.18</t>
  </si>
  <si>
    <t>-0.88</t>
  </si>
  <si>
    <t>-1.72</t>
  </si>
  <si>
    <t>0.75</t>
  </si>
  <si>
    <t>-0.16</t>
  </si>
  <si>
    <t>2.46</t>
  </si>
  <si>
    <t>-0.22</t>
  </si>
  <si>
    <t>1.01</t>
  </si>
  <si>
    <t>0.11</t>
  </si>
  <si>
    <t>2.15</t>
  </si>
  <si>
    <t>-0.08</t>
  </si>
  <si>
    <t>2.31</t>
  </si>
  <si>
    <t>-0.35</t>
  </si>
  <si>
    <t>1.64</t>
  </si>
  <si>
    <t>-0.36</t>
  </si>
  <si>
    <t>0.96</t>
  </si>
  <si>
    <t>1.39</t>
  </si>
  <si>
    <t>-0.21</t>
  </si>
  <si>
    <t>1.56</t>
  </si>
  <si>
    <t>1.91</t>
  </si>
  <si>
    <t>1.34</t>
  </si>
  <si>
    <t>0.94</t>
  </si>
  <si>
    <t>4.47</t>
  </si>
  <si>
    <t>-0.81</t>
  </si>
  <si>
    <t>2.36</t>
  </si>
  <si>
    <t>2.22</t>
  </si>
  <si>
    <t>-0.39</t>
  </si>
  <si>
    <t>-1.09</t>
  </si>
  <si>
    <t>-0.78</t>
  </si>
  <si>
    <t>-0.2</t>
  </si>
  <si>
    <t>3.90</t>
  </si>
  <si>
    <t>4.70</t>
  </si>
  <si>
    <t>4.30</t>
  </si>
  <si>
    <t>6.80</t>
  </si>
  <si>
    <t>0.10</t>
  </si>
  <si>
    <t>0.70</t>
  </si>
  <si>
    <t>1.00</t>
  </si>
  <si>
    <t>5.35E-5</t>
  </si>
  <si>
    <t>3.64E-4</t>
  </si>
  <si>
    <t>3.38E-4</t>
  </si>
  <si>
    <t>3.05E-4</t>
  </si>
  <si>
    <t>4.08E-9</t>
  </si>
  <si>
    <t>2.13E-9</t>
  </si>
  <si>
    <t>1.15E-3</t>
  </si>
  <si>
    <t>2.44E-7</t>
  </si>
  <si>
    <t>3.36E-6</t>
  </si>
  <si>
    <t>1.56E-6</t>
  </si>
  <si>
    <t>0.83</t>
  </si>
  <si>
    <t>0.34</t>
  </si>
  <si>
    <t>1.12E-11</t>
  </si>
  <si>
    <t>1.48E-3</t>
  </si>
  <si>
    <t>1.83E-3</t>
  </si>
  <si>
    <t>6.90</t>
  </si>
  <si>
    <t>6.10</t>
  </si>
  <si>
    <t>1.10</t>
  </si>
  <si>
    <t>7.50</t>
  </si>
  <si>
    <t>5.50</t>
  </si>
  <si>
    <t>4.90</t>
  </si>
  <si>
    <t>-1.40</t>
  </si>
  <si>
    <t>3.95E-8</t>
  </si>
  <si>
    <t>4.48E-11</t>
  </si>
  <si>
    <t>7.05E-6</t>
  </si>
  <si>
    <t>6.13E-4</t>
  </si>
  <si>
    <t>4.97E-6</t>
  </si>
  <si>
    <t>4.48E-9</t>
  </si>
  <si>
    <t>9.51E-5</t>
  </si>
  <si>
    <t>3.13E-3</t>
  </si>
  <si>
    <t>7.20</t>
  </si>
  <si>
    <t>3.20</t>
  </si>
  <si>
    <t>4.00</t>
  </si>
  <si>
    <t>5.70</t>
  </si>
  <si>
    <t>1.50</t>
  </si>
  <si>
    <t>-0.40</t>
  </si>
  <si>
    <t>-1.50</t>
  </si>
  <si>
    <t>1.33E-3</t>
  </si>
  <si>
    <t>3.31E-3</t>
  </si>
  <si>
    <t>4.03E-8</t>
  </si>
  <si>
    <t>6.63E-8</t>
  </si>
  <si>
    <t>4.40</t>
  </si>
  <si>
    <t>5.87E-5</t>
  </si>
  <si>
    <t>2.13E-5</t>
  </si>
  <si>
    <t>3.40</t>
  </si>
  <si>
    <t>-3.10</t>
  </si>
  <si>
    <t>-3.70</t>
  </si>
  <si>
    <t>2.18E-2</t>
  </si>
  <si>
    <t>3.11E-3</t>
  </si>
  <si>
    <t>8.86E-3</t>
  </si>
  <si>
    <t>4.94E-6</t>
  </si>
  <si>
    <t>1.20E-5</t>
  </si>
  <si>
    <t>0.30</t>
  </si>
  <si>
    <t>-0.10</t>
  </si>
  <si>
    <t>-4.80</t>
  </si>
  <si>
    <t>-1.10</t>
  </si>
  <si>
    <t>-3.80</t>
  </si>
  <si>
    <t>6.00</t>
  </si>
  <si>
    <t>1.59E-10</t>
  </si>
  <si>
    <t>7.8E-3</t>
  </si>
  <si>
    <t>5.70E-8</t>
  </si>
  <si>
    <t>2.95E-7</t>
  </si>
  <si>
    <t>1.96E-5</t>
  </si>
  <si>
    <t>1.46E-5</t>
  </si>
  <si>
    <t>3.96E-5</t>
  </si>
  <si>
    <t>1.09E-9</t>
  </si>
  <si>
    <t>1.58E-3</t>
  </si>
  <si>
    <t>1.70E-5</t>
  </si>
  <si>
    <t>3.74E-6</t>
  </si>
  <si>
    <t>6.39E-4</t>
  </si>
  <si>
    <t>7.72E-5</t>
  </si>
  <si>
    <t>2.10E-3</t>
  </si>
  <si>
    <t>9.42E-10</t>
  </si>
  <si>
    <t>7.60</t>
  </si>
  <si>
    <t>4.80</t>
  </si>
  <si>
    <t>4.50</t>
  </si>
  <si>
    <t>3.70</t>
  </si>
  <si>
    <t>3.30</t>
  </si>
  <si>
    <t>7.70</t>
  </si>
  <si>
    <t>5.80</t>
  </si>
  <si>
    <t>5.60</t>
  </si>
  <si>
    <t>0.50</t>
  </si>
  <si>
    <t>0.40</t>
  </si>
  <si>
    <t>1.90</t>
  </si>
  <si>
    <t>1.60</t>
  </si>
  <si>
    <t>2.35E-8</t>
  </si>
  <si>
    <t>7.95E-11</t>
  </si>
  <si>
    <t>5.10</t>
  </si>
  <si>
    <t>3.60</t>
  </si>
  <si>
    <t>7.10</t>
  </si>
  <si>
    <t>6.40</t>
  </si>
  <si>
    <t>5.00</t>
  </si>
  <si>
    <t>8.60</t>
  </si>
  <si>
    <t>2.50</t>
  </si>
  <si>
    <t>0.60</t>
  </si>
  <si>
    <t>2.44E-5</t>
  </si>
  <si>
    <t>8.41E-9</t>
  </si>
  <si>
    <t>2.58E-8</t>
  </si>
  <si>
    <t>2.63E-3</t>
  </si>
  <si>
    <t>4.92E-7</t>
  </si>
  <si>
    <t>2.24E-11</t>
  </si>
  <si>
    <t>6.65E-3</t>
  </si>
  <si>
    <t>3.65E-4</t>
  </si>
  <si>
    <t>1.77E-4</t>
  </si>
  <si>
    <t>1.16E-4</t>
  </si>
  <si>
    <t>4.80E-5</t>
  </si>
  <si>
    <t>1.60E-5</t>
  </si>
  <si>
    <t>9.48E-9</t>
  </si>
  <si>
    <t>6.05E-6</t>
  </si>
  <si>
    <t>1.38E-8</t>
  </si>
  <si>
    <t>3.50</t>
  </si>
  <si>
    <t>3.00</t>
  </si>
  <si>
    <t>3.08E-7</t>
  </si>
  <si>
    <t>2.58E-4</t>
  </si>
  <si>
    <t>3.39E-3</t>
  </si>
  <si>
    <t>6.92E-3</t>
  </si>
  <si>
    <t>7.50E-6</t>
  </si>
  <si>
    <t>1.09E-6</t>
  </si>
  <si>
    <t>2.73E-6</t>
  </si>
  <si>
    <t>2.72E-3</t>
  </si>
  <si>
    <t>3.60E-9</t>
  </si>
  <si>
    <t>5.24E-5</t>
  </si>
  <si>
    <t>4.71E-6</t>
  </si>
  <si>
    <t>2.57E-5</t>
  </si>
  <si>
    <t>5.22E-9</t>
  </si>
  <si>
    <t>5.45E-5</t>
  </si>
  <si>
    <t>1.20</t>
  </si>
  <si>
    <t>3.80</t>
  </si>
  <si>
    <t>1.78E-7</t>
  </si>
  <si>
    <t>1.16E-9</t>
  </si>
  <si>
    <t>1.74E-9</t>
  </si>
  <si>
    <t>3.36E-11</t>
  </si>
  <si>
    <t>7.54E-8</t>
  </si>
  <si>
    <t>3.18E-6</t>
  </si>
  <si>
    <t>4.63E-3</t>
  </si>
  <si>
    <t>1.04E-6</t>
  </si>
  <si>
    <t>2.65E-3</t>
  </si>
  <si>
    <t>2.48E-5</t>
  </si>
  <si>
    <t>1.05E-3</t>
  </si>
  <si>
    <t>3.55E-3</t>
  </si>
  <si>
    <t>4.57E-5</t>
  </si>
  <si>
    <t>5.70E-6</t>
  </si>
  <si>
    <t>1.57E-10</t>
  </si>
  <si>
    <t>9.54E-9</t>
  </si>
  <si>
    <t>5.86E-9</t>
  </si>
  <si>
    <t>5.68E-5</t>
  </si>
  <si>
    <t>2.66E-3</t>
  </si>
  <si>
    <t>2.21E-4</t>
  </si>
  <si>
    <t>9.30</t>
  </si>
  <si>
    <t>5.30</t>
  </si>
  <si>
    <t>6.70</t>
  </si>
  <si>
    <t>6.20</t>
  </si>
  <si>
    <t>-3.50</t>
  </si>
  <si>
    <t>-4.70</t>
  </si>
  <si>
    <t>2.40</t>
  </si>
  <si>
    <t>1.70</t>
  </si>
  <si>
    <t>0.20</t>
  </si>
  <si>
    <t>-4.50</t>
  </si>
  <si>
    <t>-0.80</t>
  </si>
  <si>
    <t>-1.00</t>
  </si>
  <si>
    <t>1.80</t>
  </si>
  <si>
    <r>
      <rPr>
        <b/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Comparison between </t>
    </r>
    <r>
      <rPr>
        <i/>
        <sz val="10"/>
        <rFont val="Arial"/>
        <family val="2"/>
      </rPr>
      <t xml:space="preserve">Fg </t>
    </r>
    <r>
      <rPr>
        <sz val="10"/>
        <rFont val="Arial"/>
        <family val="2"/>
      </rPr>
      <t>DON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(PHI_WT) and </t>
    </r>
    <r>
      <rPr>
        <i/>
        <sz val="10"/>
        <rFont val="Arial"/>
        <family val="2"/>
      </rPr>
      <t>Fg</t>
    </r>
    <r>
      <rPr>
        <sz val="10"/>
        <rFont val="Arial"/>
        <family val="2"/>
      </rPr>
      <t xml:space="preserve"> DON</t>
    </r>
    <r>
      <rPr>
        <vertAlign val="superscript"/>
        <sz val="10"/>
        <rFont val="Arial"/>
        <family val="2"/>
      </rPr>
      <t>-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(PHI_dTri)-infected spikelets, </t>
    </r>
    <r>
      <rPr>
        <b/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Comparison between </t>
    </r>
    <r>
      <rPr>
        <i/>
        <sz val="10"/>
        <rFont val="Arial"/>
        <family val="2"/>
      </rPr>
      <t>Fg</t>
    </r>
    <r>
      <rPr>
        <sz val="10"/>
        <rFont val="Arial"/>
        <family val="2"/>
      </rPr>
      <t xml:space="preserve"> DON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(PHI_WT) strain- and mock (TWEEN)-inoculated spikelets, </t>
    </r>
    <r>
      <rPr>
        <b/>
        <vertAlign val="superscript"/>
        <sz val="10"/>
        <rFont val="Arial"/>
        <family val="2"/>
      </rPr>
      <t>c</t>
    </r>
    <r>
      <rPr>
        <sz val="10"/>
        <rFont val="Arial"/>
        <family val="2"/>
      </rPr>
      <t>Comparison between</t>
    </r>
    <r>
      <rPr>
        <i/>
        <sz val="10"/>
        <rFont val="Arial"/>
        <family val="2"/>
      </rPr>
      <t xml:space="preserve"> Fg </t>
    </r>
    <r>
      <rPr>
        <sz val="10"/>
        <rFont val="Arial"/>
        <family val="2"/>
      </rPr>
      <t>DON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 xml:space="preserve"> (PHI_dTri)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strain- and mock (TWEEN)-inoculated spikelets.</t>
    </r>
  </si>
  <si>
    <t>Bradi4g33950.1</t>
  </si>
  <si>
    <t>Bradi1g24380.1</t>
  </si>
  <si>
    <t>Bradi3g43650.1</t>
  </si>
  <si>
    <t>Bradi3g17320.1</t>
  </si>
  <si>
    <t>Bradi3g15230.1</t>
  </si>
  <si>
    <t>Bradi3g17310.1</t>
  </si>
  <si>
    <t>Bradi4g05230.1</t>
  </si>
  <si>
    <t>Bradi2g37020.1</t>
  </si>
  <si>
    <t>Bradi3g38290.2</t>
  </si>
  <si>
    <t>Bradi3g38290.1</t>
  </si>
  <si>
    <t>Bradi1g05450.4</t>
  </si>
  <si>
    <t>Bradi1g05450.2</t>
  </si>
  <si>
    <t>Bradi1g05450.1</t>
  </si>
  <si>
    <t>Bradi3g42810.2</t>
  </si>
  <si>
    <t>Bradi2g25740.4</t>
  </si>
  <si>
    <t>Bradi1g16480.6</t>
  </si>
  <si>
    <t>Bradi3g60480.5</t>
  </si>
  <si>
    <t>Bradi3g60480.2</t>
  </si>
  <si>
    <t>Bradi3g60480.4</t>
  </si>
  <si>
    <t>Bradi1g00460.2</t>
  </si>
  <si>
    <t>Bradi1g66270.3</t>
  </si>
  <si>
    <t>Bradi1g09190.2</t>
  </si>
  <si>
    <t>Bradi1g78040.3</t>
  </si>
  <si>
    <t>Bradi2g13020.2</t>
  </si>
  <si>
    <t>Bradi3g41900.2</t>
  </si>
  <si>
    <t>Bradi1g46470.2</t>
  </si>
  <si>
    <t>Bradi4g08680.3</t>
  </si>
  <si>
    <t>Bradi3g60470.3</t>
  </si>
  <si>
    <t>Bradi5g11980.3</t>
  </si>
  <si>
    <t>Bradi5g07160.2</t>
  </si>
  <si>
    <t>Bradi1g41430.2</t>
  </si>
  <si>
    <t>Bradi2g53160.2</t>
  </si>
  <si>
    <t>Bradi1g05100.2</t>
  </si>
  <si>
    <t>Bradi2g31130.2</t>
  </si>
  <si>
    <t>Bradi3g32970.2</t>
  </si>
  <si>
    <t>Bradi1g06980.4</t>
  </si>
  <si>
    <t>Bradi4g18270.2</t>
  </si>
  <si>
    <t>Bradi4g07260.3</t>
  </si>
  <si>
    <t>Bradi2g54670.2</t>
  </si>
  <si>
    <t>Bradi3g60470.2</t>
  </si>
  <si>
    <t>Bradi1g53100.2</t>
  </si>
  <si>
    <t>Bradi5g00640.3</t>
  </si>
  <si>
    <t>Bradi4g27570.3</t>
  </si>
  <si>
    <t>Bradi4g09120.5</t>
  </si>
  <si>
    <t>Bradi3g03770.3</t>
  </si>
  <si>
    <t>Bradi1g28090.2</t>
  </si>
  <si>
    <t>Bradi4g04050.5</t>
  </si>
  <si>
    <t>Bradi1g25420.2</t>
  </si>
  <si>
    <t>Bradi4g01300.2</t>
  </si>
  <si>
    <t>Bradi3g18820.4</t>
  </si>
  <si>
    <t>Bradi3g30810.2</t>
  </si>
  <si>
    <t>Bradi2g61500.2</t>
  </si>
  <si>
    <t>Bradi5g07360.2</t>
  </si>
  <si>
    <t>Bradi1g68930.1</t>
  </si>
  <si>
    <t>Bradi4g35770.1</t>
  </si>
  <si>
    <t>Bradi4g33970.1</t>
  </si>
  <si>
    <t>Bradi3g17330.1</t>
  </si>
  <si>
    <t>Bradi4g40730.1</t>
  </si>
  <si>
    <t>Bradi1g25370.1</t>
  </si>
  <si>
    <t>Bradi2g18830.1</t>
  </si>
  <si>
    <t>Bradi3g15190.1</t>
  </si>
  <si>
    <t>Bradi4g42830.1</t>
  </si>
  <si>
    <t>Bradi4g05190.1</t>
  </si>
  <si>
    <t>Bradi3g47230.1</t>
  </si>
  <si>
    <t>Bradi3g47220.1</t>
  </si>
  <si>
    <t>Bradi1g24370.1</t>
  </si>
  <si>
    <t>Bradi1g23150.1</t>
  </si>
  <si>
    <t>Bradi3g47200.1</t>
  </si>
  <si>
    <t>Bradi2g55310.1</t>
  </si>
  <si>
    <t>Bradi4g31580.1</t>
  </si>
  <si>
    <t>Bradi1g38350.1</t>
  </si>
  <si>
    <t>Bradi1g34380.1</t>
  </si>
  <si>
    <t>Bradi1g67810.1</t>
  </si>
  <si>
    <t>Bradi3g15200.1</t>
  </si>
  <si>
    <t>Bradi2g18840.1</t>
  </si>
  <si>
    <t>Bradi3g37990.1</t>
  </si>
  <si>
    <t>Bradi3g37980.1</t>
  </si>
  <si>
    <t>Bradi3g21190.1</t>
  </si>
  <si>
    <t>Bradi2g54660.1</t>
  </si>
  <si>
    <t>Bradi3g44910.1</t>
  </si>
  <si>
    <t>Bradi2g49800.1</t>
  </si>
  <si>
    <t>Bradi3g47190.1</t>
  </si>
  <si>
    <t>Bradi2g11930.1</t>
  </si>
  <si>
    <t>Bradi5g09530.1</t>
  </si>
  <si>
    <t>Bradi4g05040.1</t>
  </si>
  <si>
    <t>Bradi1g68530.1</t>
  </si>
  <si>
    <t>Bradi3g59830.1</t>
  </si>
  <si>
    <t>Bradi4g28950.1</t>
  </si>
  <si>
    <t>Bradi1g59450.1</t>
  </si>
  <si>
    <t>Bradi1g59440.1</t>
  </si>
  <si>
    <t>Bradi2g08400.1</t>
  </si>
  <si>
    <t>Bradi1g64990.1</t>
  </si>
  <si>
    <t>Bradi4g39950.1</t>
  </si>
  <si>
    <t>Bradi5g12180.1</t>
  </si>
  <si>
    <t>Bradi2g46090.1</t>
  </si>
  <si>
    <t>Bradi1g75310.1</t>
  </si>
  <si>
    <t>Bradi1g36790.1</t>
  </si>
  <si>
    <t>Bradi4g42540.1</t>
  </si>
  <si>
    <t>Bradi2g44150.1</t>
  </si>
  <si>
    <t>Bradi2g44300.1</t>
  </si>
  <si>
    <t>Bradi3g08160.1</t>
  </si>
  <si>
    <t>Bradi3g52660.1</t>
  </si>
  <si>
    <t>Bradi2g06770.1</t>
  </si>
  <si>
    <t>Bradi2g44290.1</t>
  </si>
  <si>
    <t>Bradi3g06330.1</t>
  </si>
  <si>
    <t>Bradi5g10720.1</t>
  </si>
  <si>
    <t>Bradi1g20260.1</t>
  </si>
  <si>
    <t>Bradi1g20240.1</t>
  </si>
  <si>
    <t>Bradi1g15700.1</t>
  </si>
  <si>
    <t>Bradi3g06320.1</t>
  </si>
  <si>
    <t>Bradi3g23200.1</t>
  </si>
  <si>
    <t>Bradi4g16560.1</t>
  </si>
  <si>
    <t>Bradi3g31860.1</t>
  </si>
  <si>
    <t>Bradi3g31730.1</t>
  </si>
  <si>
    <t>Bradi2g35930.1</t>
  </si>
  <si>
    <t>Bradi3g31720.1</t>
  </si>
  <si>
    <t>Bradi2g35950.1</t>
  </si>
  <si>
    <t>Bradi3g31790.1</t>
  </si>
  <si>
    <t>Bradi3g31740.1</t>
  </si>
  <si>
    <t>Bradi2g40790.1</t>
  </si>
  <si>
    <t>Bradi5g03320.1</t>
  </si>
  <si>
    <t>Bradi5g03300.1</t>
  </si>
  <si>
    <t>Bradi5g03380.1</t>
  </si>
  <si>
    <t>Bradi4g36970.1</t>
  </si>
  <si>
    <t>Bradi5g03370.1</t>
  </si>
  <si>
    <t>Bradi1g45950.1</t>
  </si>
  <si>
    <t>Bradi2g44780.1</t>
  </si>
  <si>
    <t>Bradi2g04760.1</t>
  </si>
  <si>
    <t>Bradi4g15800.1</t>
  </si>
  <si>
    <t>Bradi1g53530.1</t>
  </si>
  <si>
    <t>Bradi3g07560.1</t>
  </si>
  <si>
    <t>Bradi1g08140.1</t>
  </si>
  <si>
    <t>Bradi5g18040.1</t>
  </si>
  <si>
    <t>Bradi4g43000.1</t>
  </si>
  <si>
    <t>Bradi2g49070.1</t>
  </si>
  <si>
    <t>Bradi5g18030.1</t>
  </si>
  <si>
    <t>Bradi3g22880.1</t>
  </si>
  <si>
    <t>Bradi2g47350.1</t>
  </si>
  <si>
    <t>Bradi4g06780.1</t>
  </si>
  <si>
    <t>Bradi5g18830.1</t>
  </si>
  <si>
    <t>Bradi3g10390.1</t>
  </si>
  <si>
    <t>Bradi2g04580.1</t>
  </si>
  <si>
    <t>Bradi3g27650.1</t>
  </si>
  <si>
    <t>Bradi5g07160.1</t>
  </si>
  <si>
    <t>Bradi1g63660.1</t>
  </si>
  <si>
    <t>Bradi3g35390.1</t>
  </si>
  <si>
    <t>Bradi2g40540.1</t>
  </si>
  <si>
    <t>Bradi1g66270.1</t>
  </si>
  <si>
    <t>Bradi2g15500.1</t>
  </si>
  <si>
    <t>Bradi5g20310.1</t>
  </si>
  <si>
    <t>Bradi2g24130.1</t>
  </si>
  <si>
    <t>Bradi4g36600.1</t>
  </si>
  <si>
    <t>Bradi1g71370.1</t>
  </si>
  <si>
    <t>Bradi2g47400.1</t>
  </si>
  <si>
    <t>Bradi1g24820.1</t>
  </si>
  <si>
    <t>Bradi4g32850.1</t>
  </si>
  <si>
    <t>Bradi1g63650.1</t>
  </si>
  <si>
    <t>Bradi2g25050.1</t>
  </si>
  <si>
    <t>Bradi4g35650.1</t>
  </si>
  <si>
    <t>Bradi3g18070.1</t>
  </si>
  <si>
    <t>Bradi3g38140.1</t>
  </si>
  <si>
    <t>Bradi1g71740.1</t>
  </si>
  <si>
    <t>Bradi2g57200.1</t>
  </si>
  <si>
    <t>Bradi2g24170.1</t>
  </si>
  <si>
    <t>Bradi5g19100.1</t>
  </si>
  <si>
    <t>Bradi2g29960.1</t>
  </si>
  <si>
    <t>Bradi5g17490.1</t>
  </si>
  <si>
    <t>Bradi1g00670.1</t>
  </si>
  <si>
    <t>Bradi5g25570.1</t>
  </si>
  <si>
    <t>Bradi5g08650.1</t>
  </si>
  <si>
    <t>Bradi3g23180.1</t>
  </si>
  <si>
    <t>Bradi1g72610.1</t>
  </si>
  <si>
    <t>Bradi1g45880.1</t>
  </si>
  <si>
    <t>Bradi3g23190.1</t>
  </si>
  <si>
    <t>Bradi1g72590.1</t>
  </si>
  <si>
    <t>Bradi3g39980.1</t>
  </si>
  <si>
    <t>Bradi5g11590.1</t>
  </si>
  <si>
    <t>Bradi3g07000.1</t>
  </si>
  <si>
    <t>Bradi1g51850.1</t>
  </si>
  <si>
    <t>Bradi1g13760.1</t>
  </si>
  <si>
    <t>Bradi1g16710.1</t>
  </si>
  <si>
    <t>Bradi2g21850.1</t>
  </si>
  <si>
    <t>Bradi2g15660.1</t>
  </si>
  <si>
    <t>Bradi2g13410.1</t>
  </si>
  <si>
    <t>Bradi2g60460.1</t>
  </si>
  <si>
    <t>Bradi1g00900.1</t>
  </si>
  <si>
    <t>Bradi3g49010.1</t>
  </si>
  <si>
    <t>Bradi3g49020.1</t>
  </si>
  <si>
    <t>Bradi1g32400.1</t>
  </si>
  <si>
    <t>Bradi3g40830.1</t>
  </si>
  <si>
    <t>Bradi1g74760.1</t>
  </si>
  <si>
    <t>Bradi1g74770.1</t>
  </si>
  <si>
    <t>Bradi5g09020.1</t>
  </si>
  <si>
    <t>Bradi3g08350.1</t>
  </si>
  <si>
    <t>Bradi3g14760.1</t>
  </si>
  <si>
    <t>Bradi3g14750.1</t>
  </si>
  <si>
    <t>Bradi3g14740.1</t>
  </si>
  <si>
    <t>Bradi3g11060.1</t>
  </si>
  <si>
    <t>Bradi1g44620.1</t>
  </si>
  <si>
    <t>Bradi1g42760.1</t>
  </si>
  <si>
    <t>Bradi3g47110.1</t>
  </si>
  <si>
    <t>Bradi4g44810.1</t>
  </si>
  <si>
    <t>Bradi4g29770.1</t>
  </si>
  <si>
    <t>Bradi3g49270.1</t>
  </si>
  <si>
    <t>Bradi4g36830.1</t>
  </si>
  <si>
    <t>Bradi1g72220.1</t>
  </si>
  <si>
    <t>Bradi3g23280.1</t>
  </si>
  <si>
    <t>Bradi4g36810.1</t>
  </si>
  <si>
    <t>Bradi4g36820.1</t>
  </si>
  <si>
    <t>Bradi5g25170.1</t>
  </si>
  <si>
    <t>Bradi3g53230.1</t>
  </si>
  <si>
    <t>Bradi1g60950.1</t>
  </si>
  <si>
    <t>Bradi5g12330.1</t>
  </si>
  <si>
    <t>Bradi4g24370.1</t>
  </si>
  <si>
    <t>Bradi1g07170.1</t>
  </si>
  <si>
    <t>Bradi3g42620.1</t>
  </si>
  <si>
    <t>Bradi4g21170.1</t>
  </si>
  <si>
    <t>Bradi1g29000.1</t>
  </si>
  <si>
    <t>Bradi1g24870.1</t>
  </si>
  <si>
    <t>Bradi1g00940.1</t>
  </si>
  <si>
    <t>Bradi4g07380.1</t>
  </si>
  <si>
    <t>Bradi4g33320.1</t>
  </si>
  <si>
    <t>Bradi2g20380.1</t>
  </si>
  <si>
    <t>Bradi5g12150.1</t>
  </si>
  <si>
    <t>Bradi1g15290.1</t>
  </si>
  <si>
    <t>Bradi3g07190.1</t>
  </si>
  <si>
    <t>Bradi1g24760.1</t>
  </si>
  <si>
    <t>Bradi4g30060.1</t>
  </si>
  <si>
    <t>Bradi2g56260.1</t>
  </si>
  <si>
    <t>Bradi2g61410.1</t>
  </si>
  <si>
    <t>Bradi4g05200.1</t>
  </si>
  <si>
    <t>Bradi3g14580.1</t>
  </si>
  <si>
    <t>Bradi1g56550.1</t>
  </si>
  <si>
    <t>Bradi1g07530.1</t>
  </si>
  <si>
    <t>Bradi1g52460.1</t>
  </si>
  <si>
    <t>Bradi3g09220.1</t>
  </si>
  <si>
    <t>Bradi3g19390.1</t>
  </si>
  <si>
    <t>Bradi1g53240.1</t>
  </si>
  <si>
    <t>Bradi5g22610.1</t>
  </si>
  <si>
    <t>Bradi2g28050.1</t>
  </si>
  <si>
    <t>Bradi2g10860.1</t>
  </si>
  <si>
    <t>Bradi2g43260.1</t>
  </si>
  <si>
    <t>Bradi1g10220.1</t>
  </si>
  <si>
    <t>Bradi3g58780.1</t>
  </si>
  <si>
    <t>Bradi1g11880.1</t>
  </si>
  <si>
    <t>Bradi3g31100.1</t>
  </si>
  <si>
    <t>Bradi3g30350.1</t>
  </si>
  <si>
    <t>Bradi5g09720.1</t>
  </si>
  <si>
    <t>Bradi3g45200.1</t>
  </si>
  <si>
    <t>Bradi1g46750.1</t>
  </si>
  <si>
    <t>Bradi4g36360.1</t>
  </si>
  <si>
    <t>Bradi2g10920.1</t>
  </si>
  <si>
    <t>Bradi2g06870.1</t>
  </si>
  <si>
    <t>Bradi3g46030.1</t>
  </si>
  <si>
    <t>Bradi2g03860.1</t>
  </si>
  <si>
    <t>Bradi2g55970.1</t>
  </si>
  <si>
    <t>Bradi1g56990.1</t>
  </si>
  <si>
    <t>Bradi2g11820.1</t>
  </si>
  <si>
    <t>Bradi1g44390.1</t>
  </si>
  <si>
    <t>Bradi1g46090.1</t>
  </si>
  <si>
    <t>Bradi3g59770.1</t>
  </si>
  <si>
    <t>Bradi4g20220.1</t>
  </si>
  <si>
    <t>Bradi4g05750.1</t>
  </si>
  <si>
    <t>Bradi3g14850.1</t>
  </si>
  <si>
    <t>Bradi4g23800.1</t>
  </si>
  <si>
    <t>Bradi2g17600.1</t>
  </si>
  <si>
    <t>Bradi2g48520.1</t>
  </si>
  <si>
    <t>Bradi2g17800.1</t>
  </si>
  <si>
    <t>Bradi2g17820.1</t>
  </si>
  <si>
    <t>Bradi2g47510.1</t>
  </si>
  <si>
    <t>Bradi1g06260.1</t>
  </si>
  <si>
    <t>Bradi1g14060.1</t>
  </si>
  <si>
    <t>Bradi2g47490.1</t>
  </si>
  <si>
    <t>Bradi1g36630.1</t>
  </si>
  <si>
    <t>Bradi1g65520.1</t>
  </si>
  <si>
    <t>Bradi2g47500.1</t>
  </si>
  <si>
    <t>Bradi3g26890.1</t>
  </si>
  <si>
    <t>Bradi2g17840.1</t>
  </si>
  <si>
    <t>Bradi2g01200.1</t>
  </si>
  <si>
    <t>Bradi4g28980.1</t>
  </si>
  <si>
    <t>Bradi4g05530.1</t>
  </si>
  <si>
    <t>Bradi1g57670.1</t>
  </si>
  <si>
    <t>Bradi4g37220.1</t>
  </si>
  <si>
    <t>Bradi1g58150.1</t>
  </si>
  <si>
    <t>Bradi4g02300.1</t>
  </si>
  <si>
    <t>Bradi2g27050.1</t>
  </si>
  <si>
    <t>Bradi1g58120.1</t>
  </si>
  <si>
    <t>Bradi5g14300.1</t>
  </si>
  <si>
    <t>Bradi2g48730.1</t>
  </si>
  <si>
    <t>Bradi3g37600.1</t>
  </si>
  <si>
    <t>Bradi4g10990.1</t>
  </si>
  <si>
    <t>Bradi3g40250.1</t>
  </si>
  <si>
    <t>Bradi1g23320.1</t>
  </si>
  <si>
    <t>Bradi1g64280.1</t>
  </si>
  <si>
    <t>Bradi3g36780.1</t>
  </si>
  <si>
    <t>Bradi1g70680.1</t>
  </si>
  <si>
    <t>Bradi4g30100.1</t>
  </si>
  <si>
    <t>Bradi2g10000.1</t>
  </si>
  <si>
    <t>Bradi4g26890.1</t>
  </si>
  <si>
    <t>Bradi3g39700.1</t>
  </si>
  <si>
    <t>Bradi3g53180.1</t>
  </si>
  <si>
    <t>Bradi1g57660.1</t>
  </si>
  <si>
    <t>Bradi1g63480.1</t>
  </si>
  <si>
    <t>Bradi2g41490.1</t>
  </si>
  <si>
    <t>Bradi5g24840.1</t>
  </si>
  <si>
    <t>Bradi1g32160.1</t>
  </si>
  <si>
    <t>Bradi3g10600.1</t>
  </si>
  <si>
    <t>Bradi2g02340.1</t>
  </si>
  <si>
    <t>Bradi1g46220.1</t>
  </si>
  <si>
    <t>Bradi4g05730.1</t>
  </si>
  <si>
    <t>Bradi4g26460.1</t>
  </si>
  <si>
    <t>Bradi4g06210.1</t>
  </si>
  <si>
    <t>Bradi3g06760.1</t>
  </si>
  <si>
    <t>Bradi3g57230.1</t>
  </si>
  <si>
    <t>Bradi2g47050.1</t>
  </si>
  <si>
    <t>Bradi4g29790.1</t>
  </si>
  <si>
    <t>Bradi3g40260.1</t>
  </si>
  <si>
    <t>Bradi5g26150.1</t>
  </si>
  <si>
    <t>Bradi3g57740.1</t>
  </si>
  <si>
    <t>Bradi1g67890.1</t>
  </si>
  <si>
    <t>Bradi5g22620.1</t>
  </si>
  <si>
    <t>Bradi4g40490.1</t>
  </si>
  <si>
    <t>Bradi2g22610.1</t>
  </si>
  <si>
    <t>Bradi3g04940.1</t>
  </si>
  <si>
    <t>Bradi5g02980.1</t>
  </si>
  <si>
    <t>Bradi5g24740.1</t>
  </si>
  <si>
    <t>Bradi1g23690.1</t>
  </si>
  <si>
    <t>Bradi4g20820.1</t>
  </si>
  <si>
    <t>Bradi1g25190.1</t>
  </si>
  <si>
    <t>Bradi3g19560.1</t>
  </si>
  <si>
    <t>Bradi2g49940.1</t>
  </si>
  <si>
    <t>Bradi1g36970.1</t>
  </si>
  <si>
    <t>Bradi3g02600.1</t>
  </si>
  <si>
    <t>Bradi2g02540.1</t>
  </si>
  <si>
    <t>Bradi5g10790.1</t>
  </si>
  <si>
    <t>Bradi5g22930.1</t>
  </si>
  <si>
    <t>Bradi1g22650.1</t>
  </si>
  <si>
    <t>Bradi1g03690.1</t>
  </si>
  <si>
    <t>Bradi1g64290.1</t>
  </si>
  <si>
    <t>Bradi2g44830.1</t>
  </si>
  <si>
    <t>Bradi2g47480.1</t>
  </si>
  <si>
    <t>Bradi4g43690.1</t>
  </si>
  <si>
    <t>Bradi1g60170.1</t>
  </si>
  <si>
    <t>Bradi4g28100.1</t>
  </si>
  <si>
    <t>Bradi5g18420.1</t>
  </si>
  <si>
    <t>Bradi1g76350.1</t>
  </si>
  <si>
    <t>Bradi1g20350.1</t>
  </si>
  <si>
    <t>Bradi1g12410.1</t>
  </si>
  <si>
    <t>Bradi5g14090.1</t>
  </si>
  <si>
    <t>Bradi4g06220.1</t>
  </si>
  <si>
    <t>Bradi1g35160.1</t>
  </si>
  <si>
    <t>Bradi2g61150.1</t>
  </si>
  <si>
    <t>Bradi1g48490.1</t>
  </si>
  <si>
    <t>Bradi1g75140.1</t>
  </si>
  <si>
    <t>Bradi4g29930.1</t>
  </si>
  <si>
    <t>Bradi4g02480.1</t>
  </si>
  <si>
    <t>Bradi1g77490.1</t>
  </si>
  <si>
    <t>Bradi2g22440.1</t>
  </si>
  <si>
    <t>Bradi2g25440.1</t>
  </si>
  <si>
    <t>Bradi2g05500.1</t>
  </si>
  <si>
    <t>Bradi2g22300.1</t>
  </si>
  <si>
    <t>Bradi2g53760.1</t>
  </si>
  <si>
    <t>Bradi1g37080.1</t>
  </si>
  <si>
    <t>Bradi1g03780.1</t>
  </si>
  <si>
    <t>Bradi1g29760.1</t>
  </si>
  <si>
    <t>Bradi4g03410.1</t>
  </si>
  <si>
    <t>Bradi2g11430.1</t>
  </si>
  <si>
    <t>Bradi2g49250.1</t>
  </si>
  <si>
    <t>Bradi5g05110.1</t>
  </si>
  <si>
    <t>Bradi1g30870.1</t>
  </si>
  <si>
    <t>Bradi2g03470.1</t>
  </si>
  <si>
    <t>Bradi1g03770.1</t>
  </si>
  <si>
    <t>Bradi2g52230.1</t>
  </si>
  <si>
    <t>Bradi1g54090.1</t>
  </si>
  <si>
    <t>Bradi2g34670.1</t>
  </si>
  <si>
    <t>Bradi3g09810.1</t>
  </si>
  <si>
    <t>Bradi3g03970.1</t>
  </si>
  <si>
    <t>Bradi3g34850.1</t>
  </si>
  <si>
    <t>Bradi2g38560.1</t>
  </si>
  <si>
    <t>Bradi3g49190.1</t>
  </si>
  <si>
    <t>Bradi3g08450.1</t>
  </si>
  <si>
    <t>Bradi3g49180.1</t>
  </si>
  <si>
    <t>Bradi2g53650.1</t>
  </si>
  <si>
    <t>Bradi2g61220.1</t>
  </si>
  <si>
    <t>Bradi2g22320.1</t>
  </si>
  <si>
    <t>Bradi1g66880.1</t>
  </si>
  <si>
    <t>Bradi1g10240.1</t>
  </si>
  <si>
    <t>Bradi4g20690.1</t>
  </si>
  <si>
    <t>Bradi3g12560.1</t>
  </si>
  <si>
    <t>Bradi1g10230.1</t>
  </si>
  <si>
    <t>Bradi4g01300.1</t>
  </si>
  <si>
    <t>Bradi1g24790.1</t>
  </si>
  <si>
    <t>Bradi1g53770.1</t>
  </si>
  <si>
    <t>Bradi1g33750.1</t>
  </si>
  <si>
    <t>Bradi3g54990.1</t>
  </si>
  <si>
    <t>Bradi1g60030.1</t>
  </si>
  <si>
    <t>Bradi4g04050.1</t>
  </si>
  <si>
    <t>Bradi1g07660.1</t>
  </si>
  <si>
    <t>Bradi2g54470.1</t>
  </si>
  <si>
    <t>Bradi2g45900.1</t>
  </si>
  <si>
    <t>Bradi2g46770.1</t>
  </si>
  <si>
    <t>Bradi1g04150.1</t>
  </si>
  <si>
    <t>Bradi1g06190.1</t>
  </si>
  <si>
    <t>Bradi1g48770.1</t>
  </si>
  <si>
    <t>Bradi2g16360.1</t>
  </si>
  <si>
    <t>Bradi4g31690.1</t>
  </si>
  <si>
    <t>Bradi2g54500.1</t>
  </si>
  <si>
    <t>Bradi5g20050.1</t>
  </si>
  <si>
    <t>Bradi4g05990.1</t>
  </si>
  <si>
    <t>Bradi2g53160.1</t>
  </si>
  <si>
    <t>Bradi2g56520.1</t>
  </si>
  <si>
    <t>Bradi1g10170.1</t>
  </si>
  <si>
    <t>Bradi3g18580.1</t>
  </si>
  <si>
    <t>Bradi1g44270.1</t>
  </si>
  <si>
    <t>Bradi5g19380.1</t>
  </si>
  <si>
    <t>Bradi1g22940.1</t>
  </si>
  <si>
    <t>Bradi2g45480.1</t>
  </si>
  <si>
    <t>Bradi2g54670.1</t>
  </si>
  <si>
    <t>Bradi1g63600.1</t>
  </si>
  <si>
    <t>Bradi3g48920.1</t>
  </si>
  <si>
    <t>Bradi1g03790.1</t>
  </si>
  <si>
    <t>Bradi2g18980.1</t>
  </si>
  <si>
    <t>Bradi1g06210.1</t>
  </si>
  <si>
    <t>Bradi1g16010.1</t>
  </si>
  <si>
    <t>Bradi3g51810.1</t>
  </si>
  <si>
    <t>Bradi1g13620.1</t>
  </si>
  <si>
    <t>Bradi2g30800.1</t>
  </si>
  <si>
    <t>Bradi1g24350.1</t>
  </si>
  <si>
    <t>Bradi4g29530.1</t>
  </si>
  <si>
    <t>Bradi1g46470.1</t>
  </si>
  <si>
    <t>Bradi4g31450.1</t>
  </si>
  <si>
    <t>Bradi5g00680.1</t>
  </si>
  <si>
    <t>Bradi5g20550.1</t>
  </si>
  <si>
    <t>Bradi5g03790.1</t>
  </si>
  <si>
    <t>Bradi1g04630.1</t>
  </si>
  <si>
    <t>Bradi3g30500.1</t>
  </si>
  <si>
    <t>Bradi1g59880.1</t>
  </si>
  <si>
    <t>Bradi1g16150.1</t>
  </si>
  <si>
    <t>Bradi4g20500.1</t>
  </si>
  <si>
    <t>Bradi3g58290.1</t>
  </si>
  <si>
    <t>Bradi1g41940.1</t>
  </si>
  <si>
    <t>Bradi1g76290.1</t>
  </si>
  <si>
    <t>Bradi5g21530.1</t>
  </si>
  <si>
    <t>Bradi2g36910.1</t>
  </si>
  <si>
    <t>Bradi2g19690.1</t>
  </si>
  <si>
    <t>Bradi4g35810.1</t>
  </si>
  <si>
    <t>Bradi2g34310.1</t>
  </si>
  <si>
    <t>Bradi4g17220.1</t>
  </si>
  <si>
    <t>Bradi3g11080.1</t>
  </si>
  <si>
    <t>Bradi5g14320.1</t>
  </si>
  <si>
    <t>Bradi2g55920.1</t>
  </si>
  <si>
    <t>Bradi3g43420.1</t>
  </si>
  <si>
    <t>Bradi2g46060.1</t>
  </si>
  <si>
    <t>Bradi3g39100.1</t>
  </si>
  <si>
    <t>Bradi1g57570.1</t>
  </si>
  <si>
    <t>Bradi3g33080.1</t>
  </si>
  <si>
    <t>Bradi4g30860.1</t>
  </si>
  <si>
    <t>Bradi1g29460.1</t>
  </si>
  <si>
    <t>Bradi3g28090.1</t>
  </si>
  <si>
    <t>Bradi1g21920.1</t>
  </si>
  <si>
    <t>Bradi4g43050.1</t>
  </si>
  <si>
    <t>Bradi2g12540.1</t>
  </si>
  <si>
    <t>Bradi3g40950.1</t>
  </si>
  <si>
    <t>Bradi1g71220.1</t>
  </si>
  <si>
    <t>Bradi2g33310.1</t>
  </si>
  <si>
    <t>Bradi3g19870.1</t>
  </si>
  <si>
    <t>Bradi3g47630.1</t>
  </si>
  <si>
    <t>Bradi5g26650.1</t>
  </si>
  <si>
    <t>Bradi2g17630.1</t>
  </si>
  <si>
    <t>Bradi4g29540.1</t>
  </si>
  <si>
    <t>Bradi3g04230.1</t>
  </si>
  <si>
    <t>Bradi3g33580.1</t>
  </si>
  <si>
    <t>Bradi2g48670.1</t>
  </si>
  <si>
    <t>Bradi4g13270.1</t>
  </si>
  <si>
    <t>Bradi3g13440.1</t>
  </si>
  <si>
    <t>Bradi3g59530.1</t>
  </si>
  <si>
    <t>Bradi1g13130.1</t>
  </si>
  <si>
    <t>Bradi1g64820.1</t>
  </si>
  <si>
    <t>Bradi1g04170.1</t>
  </si>
  <si>
    <t>Bradi3g15740.1</t>
  </si>
  <si>
    <t>Bradi2g60700.1</t>
  </si>
  <si>
    <t>Bradi1g04990.1</t>
  </si>
  <si>
    <t>Bradi1g22110.1</t>
  </si>
  <si>
    <t>Bradi1g71430.1</t>
  </si>
  <si>
    <t>Bradi3g50740.1</t>
  </si>
  <si>
    <t>Bradi1g74900.1</t>
  </si>
  <si>
    <t>Bradi1g45660.1</t>
  </si>
  <si>
    <t>Bradi3g02320.1</t>
  </si>
  <si>
    <t>Bradi5g17300.1</t>
  </si>
  <si>
    <t>Bradi1g67600.1</t>
  </si>
  <si>
    <t>Bradi2g46430.1</t>
  </si>
  <si>
    <t>Bradi2g19200.1</t>
  </si>
  <si>
    <t>Bradi3g48570.1</t>
  </si>
  <si>
    <t>Bradi5g06870.1</t>
  </si>
  <si>
    <t>Bradi4g24100.1</t>
  </si>
  <si>
    <t>Bradi4g32140.1</t>
  </si>
  <si>
    <t>Bradi2g33510.1</t>
  </si>
  <si>
    <t>Bradi1g47310.1</t>
  </si>
  <si>
    <t>Bradi3g59780.1</t>
  </si>
  <si>
    <t>Bradi3g15730.1</t>
  </si>
  <si>
    <t>Bradi2g15720.1</t>
  </si>
  <si>
    <t>Bradi2g14590.1</t>
  </si>
  <si>
    <t>Bradi2g48630.1</t>
  </si>
  <si>
    <t>Bradi4g30850.1</t>
  </si>
  <si>
    <t>Bradi1g29480.1</t>
  </si>
  <si>
    <t>Bradi1g44470.1</t>
  </si>
  <si>
    <t>Bradi5g11790.1</t>
  </si>
  <si>
    <t>Bradi2g08470.1</t>
  </si>
  <si>
    <t>Bradi4g00400.1</t>
  </si>
  <si>
    <t>Bradi2g07010.1</t>
  </si>
  <si>
    <t>Bradi1g12970.1</t>
  </si>
  <si>
    <t>Bradi5g17470.1</t>
  </si>
  <si>
    <t>Bradi3g34240.1</t>
  </si>
  <si>
    <t>Bradi4g28990.1</t>
  </si>
  <si>
    <t>Bradi3g11050.1</t>
  </si>
  <si>
    <t>Bradi4g33540.1</t>
  </si>
  <si>
    <t>Bradi2g41940.1</t>
  </si>
  <si>
    <t>Bradi4g32630.1</t>
  </si>
  <si>
    <t>Bradi1g09180.1</t>
  </si>
  <si>
    <t>Bradi1g05820.1</t>
  </si>
  <si>
    <t>Bradi1g12560.1</t>
  </si>
  <si>
    <t>Bradi1g44690.1</t>
  </si>
  <si>
    <t>Bradi1g39290.1</t>
  </si>
  <si>
    <t>Bradi5g09130.1</t>
  </si>
  <si>
    <t>Bradi1g28330.1</t>
  </si>
  <si>
    <t>Bradi2g14410.1</t>
  </si>
  <si>
    <t>Bradi3g06800.1</t>
  </si>
  <si>
    <t>Bradi2g18560.1</t>
  </si>
  <si>
    <t>Bradi2g60980.1</t>
  </si>
  <si>
    <t>Bradi2g41000.1</t>
  </si>
  <si>
    <t>Bradi2g48530.1</t>
  </si>
  <si>
    <t>Bradi3g18330.1</t>
  </si>
  <si>
    <t>Bradi2g17310.1</t>
  </si>
  <si>
    <t>Bradi1g17640.1</t>
  </si>
  <si>
    <t>Bradi2g26820.1</t>
  </si>
  <si>
    <t>Bradi3g05960.1</t>
  </si>
  <si>
    <t>Bradi3g06790.1</t>
  </si>
  <si>
    <t>Bradi1g74160.1</t>
  </si>
  <si>
    <t>Bradi1g38210.1</t>
  </si>
  <si>
    <t>Bradi3g56800.1</t>
  </si>
  <si>
    <t>Bradi1g09570.1</t>
  </si>
  <si>
    <t>Bradi2g61030.1</t>
  </si>
  <si>
    <t>Bradi4g44440.1</t>
  </si>
  <si>
    <t>Bradi3g59860.1</t>
  </si>
  <si>
    <t>Bradi1g30100.1</t>
  </si>
  <si>
    <t>Bradi4g41630.1</t>
  </si>
  <si>
    <t>Bradi3g09510.1</t>
  </si>
  <si>
    <t>Bradi2g17640.1</t>
  </si>
  <si>
    <t>Bradi1g15250.1</t>
  </si>
  <si>
    <t>Bradi2g48540.1</t>
  </si>
  <si>
    <t>Bradi2g33150.1</t>
  </si>
  <si>
    <t>Bradi1g44370.1</t>
  </si>
  <si>
    <t>Bradi1g50130.1</t>
  </si>
  <si>
    <t>Bradi2g26250.1</t>
  </si>
  <si>
    <t>Bradi1g02210.1</t>
  </si>
  <si>
    <t>Bradi3g58570.1</t>
  </si>
  <si>
    <t>Bradi5g14340.1</t>
  </si>
  <si>
    <t>Bradi2g49320.1</t>
  </si>
  <si>
    <t>Bradi4g31660.1</t>
  </si>
  <si>
    <t>Bradi1g70970.1</t>
  </si>
  <si>
    <t>Bradi1g12580.1</t>
  </si>
  <si>
    <t>Bradi2g41010.1</t>
  </si>
  <si>
    <t>Bradi5g11960.1</t>
  </si>
  <si>
    <t>Bradi3g03070.1</t>
  </si>
  <si>
    <t>Bradi1g77680.1</t>
  </si>
  <si>
    <t>Bradi3g44310.1</t>
  </si>
  <si>
    <t>Bradi5g24880.1</t>
  </si>
  <si>
    <t>Bradi2g13280.1</t>
  </si>
  <si>
    <t>Bradi3g19130.1</t>
  </si>
  <si>
    <t>Bradi2g05350.1</t>
  </si>
  <si>
    <t>Bradi4g30310.1</t>
  </si>
  <si>
    <t>Bradi3g29080.1</t>
  </si>
  <si>
    <t>Bradi2g15650.1</t>
  </si>
  <si>
    <t>Bradi1g56950.1</t>
  </si>
  <si>
    <t>Bradi4g36790.1</t>
  </si>
  <si>
    <t>Bradi2g41020.1</t>
  </si>
  <si>
    <t>Bradi2g27680.1</t>
  </si>
  <si>
    <t>Bradi1g38620.1</t>
  </si>
  <si>
    <t>Bradi2g45080.1</t>
  </si>
  <si>
    <t>Bradi3g16650.1</t>
  </si>
  <si>
    <t>Bradi1g64620.1</t>
  </si>
  <si>
    <t>Bradi2g59600.1</t>
  </si>
  <si>
    <t>Bradi3g41910.1</t>
  </si>
  <si>
    <t>Bradi1g65840.1</t>
  </si>
  <si>
    <t>Bradi1g71970.1</t>
  </si>
  <si>
    <t>Bradi4g43420.1</t>
  </si>
  <si>
    <t>Bradi4g28890.1</t>
  </si>
  <si>
    <t>Bradi2g49950.1</t>
  </si>
  <si>
    <t>Bradi5g20910.1</t>
  </si>
  <si>
    <t>Bradi1g50120.1</t>
  </si>
  <si>
    <t>Bradi2g03290.1</t>
  </si>
  <si>
    <t>Bradi4g41800.1</t>
  </si>
  <si>
    <t>Bradi3g22690.1</t>
  </si>
  <si>
    <t>Bradi1g69270.1</t>
  </si>
  <si>
    <t>Bradi5g04620.1</t>
  </si>
  <si>
    <t>Bradi2g61430.1</t>
  </si>
  <si>
    <t>Bradi2g20120.1</t>
  </si>
  <si>
    <t>Bradi3g29350.1</t>
  </si>
  <si>
    <t>Bradi3g59700.1</t>
  </si>
  <si>
    <t>Bradi2g44840.1</t>
  </si>
  <si>
    <t>Bradi3g12570.1</t>
  </si>
  <si>
    <t>Bradi4g23110.1</t>
  </si>
  <si>
    <t>Bradi3g57460.1</t>
  </si>
  <si>
    <t>Bradi5g09760.1</t>
  </si>
  <si>
    <t>Bradi1g77810.1</t>
  </si>
  <si>
    <t>Bradi1g38740.1</t>
  </si>
  <si>
    <t>Bradi3g15760.1</t>
  </si>
  <si>
    <t>Bradi1g57500.1</t>
  </si>
  <si>
    <t>Bradi1g74980.1</t>
  </si>
  <si>
    <t>Bradi1g78050.1</t>
  </si>
  <si>
    <t>Bradi4g00970.1</t>
  </si>
  <si>
    <t>Bradi1g63270.1</t>
  </si>
  <si>
    <t>Bradi1g67640.1</t>
  </si>
  <si>
    <t>Bradi2g48290.1</t>
  </si>
  <si>
    <t>Bradi1g74970.1</t>
  </si>
  <si>
    <t>Bradi1g50110.1</t>
  </si>
  <si>
    <t>Bradi1g05100.1</t>
  </si>
  <si>
    <t>Bradi1g57240.1</t>
  </si>
  <si>
    <t>Bradi4g36500.1</t>
  </si>
  <si>
    <t>Bradi5g12930.1</t>
  </si>
  <si>
    <t>Bradi4g28900.1</t>
  </si>
  <si>
    <t>Bradi1g30110.1</t>
  </si>
  <si>
    <t>Bradi4g32640.1</t>
  </si>
  <si>
    <t>Bradi1g26430.1</t>
  </si>
  <si>
    <t>Bradi1g13800.1</t>
  </si>
  <si>
    <t>Bradi3g02380.1</t>
  </si>
  <si>
    <t>Bradi1g35290.1</t>
  </si>
  <si>
    <t>Bradi1g44640.1</t>
  </si>
  <si>
    <t>Bradi1g63870.1</t>
  </si>
  <si>
    <t>Bradi1g03830.1</t>
  </si>
  <si>
    <t>Bradi3g01830.1</t>
  </si>
  <si>
    <t>Bradi1g49690.1</t>
  </si>
  <si>
    <t>Bradi2g01600.1</t>
  </si>
  <si>
    <t>Bradi5g11970.1</t>
  </si>
  <si>
    <t>Bradi2g26230.1</t>
  </si>
  <si>
    <t>Bradi2g00440.1</t>
  </si>
  <si>
    <t>Bradi1g71960.1</t>
  </si>
  <si>
    <t>Bradi3g08140.1</t>
  </si>
  <si>
    <t>Bradi2g27000.1</t>
  </si>
  <si>
    <t>Bradi2g17440.1</t>
  </si>
  <si>
    <t>Bradi5g25380.1</t>
  </si>
  <si>
    <t>Bradi2g23870.1</t>
  </si>
  <si>
    <t>Bradi1g21970.1</t>
  </si>
  <si>
    <t>Bradi4g03820.1</t>
  </si>
  <si>
    <t>Bradi4g31140.1</t>
  </si>
  <si>
    <t>Bradi1g43950.1</t>
  </si>
  <si>
    <t>Bradi1g78710.1</t>
  </si>
  <si>
    <t>Bradi5g10040.1</t>
  </si>
  <si>
    <t>Bradi3g12580.1</t>
  </si>
  <si>
    <t>Bradi4g30130.1</t>
  </si>
  <si>
    <r>
      <rPr>
        <b/>
        <sz val="10"/>
        <rFont val="Arial"/>
        <family val="2"/>
      </rPr>
      <t>Additional file 2:</t>
    </r>
    <r>
      <rPr>
        <sz val="10"/>
        <rFont val="Arial"/>
        <family val="2"/>
      </rPr>
      <t xml:space="preserve"> Functional annotation of genes exhibiting a </t>
    </r>
    <r>
      <rPr>
        <sz val="10"/>
        <rFont val="Calibri"/>
        <family val="2"/>
      </rPr>
      <t>≥</t>
    </r>
    <r>
      <rPr>
        <sz val="10"/>
        <rFont val="Arial"/>
        <family val="2"/>
      </rPr>
      <t xml:space="preserve"> </t>
    </r>
    <r>
      <rPr>
        <sz val="10"/>
        <rFont val="Calibri"/>
        <family val="2"/>
      </rPr>
      <t>±</t>
    </r>
    <r>
      <rPr>
        <sz val="10"/>
        <rFont val="Arial"/>
        <family val="2"/>
      </rPr>
      <t xml:space="preserve"> 3.0 fold change (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) between </t>
    </r>
    <r>
      <rPr>
        <i/>
        <sz val="10"/>
        <rFont val="Arial"/>
        <family val="2"/>
      </rPr>
      <t xml:space="preserve">Fg </t>
    </r>
    <r>
      <rPr>
        <sz val="10"/>
        <rFont val="Arial"/>
        <family val="2"/>
      </rPr>
      <t>DON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(PHI_WT) and </t>
    </r>
    <r>
      <rPr>
        <i/>
        <sz val="10"/>
        <rFont val="Arial"/>
        <family val="2"/>
      </rPr>
      <t xml:space="preserve">Fg </t>
    </r>
    <r>
      <rPr>
        <sz val="10"/>
        <rFont val="Arial"/>
        <family val="2"/>
      </rPr>
      <t>DON</t>
    </r>
    <r>
      <rPr>
        <i/>
        <vertAlign val="superscript"/>
        <sz val="10"/>
        <rFont val="Arial"/>
        <family val="2"/>
      </rPr>
      <t>-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(PHI_dTri)-infected spikelets</t>
    </r>
  </si>
</sst>
</file>

<file path=xl/styles.xml><?xml version="1.0" encoding="utf-8"?>
<styleSheet xmlns="http://schemas.openxmlformats.org/spreadsheetml/2006/main">
  <numFmts count="1">
    <numFmt numFmtId="164" formatCode="0.00E+0"/>
  </numFmts>
  <fonts count="14">
    <font>
      <sz val="10"/>
      <name val="Arial"/>
    </font>
    <font>
      <sz val="8"/>
      <name val="Arial"/>
      <family val="2"/>
    </font>
    <font>
      <sz val="8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8"/>
      <name val="Arial"/>
      <family val="2"/>
    </font>
    <font>
      <sz val="10"/>
      <name val="Calibri"/>
      <family val="2"/>
    </font>
    <font>
      <b/>
      <vertAlign val="superscript"/>
      <sz val="8"/>
      <name val="Arial"/>
      <family val="2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vertAlign val="subscript"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4CD24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Protection="1">
      <protection locked="0"/>
    </xf>
    <xf numFmtId="0" fontId="2" fillId="0" borderId="0" xfId="0" applyFont="1" applyFill="1" applyProtection="1">
      <protection locked="0"/>
    </xf>
    <xf numFmtId="0" fontId="2" fillId="0" borderId="0" xfId="0" applyFont="1" applyProtection="1">
      <protection locked="0"/>
    </xf>
    <xf numFmtId="0" fontId="2" fillId="0" borderId="0" xfId="0" applyFont="1" applyBorder="1" applyAlignment="1" applyProtection="1">
      <alignment horizontal="left"/>
      <protection locked="0"/>
    </xf>
    <xf numFmtId="0" fontId="1" fillId="0" borderId="0" xfId="0" applyFont="1" applyBorder="1"/>
    <xf numFmtId="0" fontId="3" fillId="0" borderId="0" xfId="0" applyFont="1" applyFill="1"/>
    <xf numFmtId="0" fontId="1" fillId="0" borderId="0" xfId="0" applyFont="1" applyFill="1" applyProtection="1">
      <protection locked="0"/>
    </xf>
    <xf numFmtId="0" fontId="0" fillId="0" borderId="0" xfId="0" applyFill="1"/>
    <xf numFmtId="0" fontId="1" fillId="0" borderId="0" xfId="0" applyFont="1" applyFill="1" applyBorder="1"/>
    <xf numFmtId="0" fontId="5" fillId="0" borderId="0" xfId="0" applyFont="1" applyFill="1" applyAlignment="1">
      <alignment horizontal="left"/>
    </xf>
    <xf numFmtId="0" fontId="5" fillId="0" borderId="0" xfId="0" applyFont="1" applyFill="1"/>
    <xf numFmtId="2" fontId="7" fillId="0" borderId="0" xfId="0" applyNumberFormat="1" applyFont="1" applyAlignment="1">
      <alignment horizontal="left"/>
    </xf>
    <xf numFmtId="0" fontId="7" fillId="0" borderId="0" xfId="0" applyFont="1" applyBorder="1" applyAlignment="1" applyProtection="1">
      <alignment horizontal="left"/>
      <protection locked="0"/>
    </xf>
    <xf numFmtId="164" fontId="7" fillId="0" borderId="0" xfId="0" applyNumberFormat="1" applyFont="1" applyFill="1" applyAlignment="1">
      <alignment horizontal="left"/>
    </xf>
    <xf numFmtId="49" fontId="1" fillId="0" borderId="0" xfId="0" applyNumberFormat="1" applyFont="1" applyFill="1" applyAlignment="1">
      <alignment horizontal="center"/>
    </xf>
    <xf numFmtId="49" fontId="1" fillId="4" borderId="0" xfId="0" applyNumberFormat="1" applyFont="1" applyFill="1" applyAlignment="1">
      <alignment horizontal="center"/>
    </xf>
    <xf numFmtId="49" fontId="1" fillId="6" borderId="0" xfId="0" applyNumberFormat="1" applyFont="1" applyFill="1" applyAlignment="1">
      <alignment horizontal="center"/>
    </xf>
    <xf numFmtId="49" fontId="1" fillId="3" borderId="0" xfId="0" applyNumberFormat="1" applyFont="1" applyFill="1" applyAlignment="1">
      <alignment horizontal="center"/>
    </xf>
    <xf numFmtId="49" fontId="1" fillId="7" borderId="0" xfId="0" applyNumberFormat="1" applyFont="1" applyFill="1" applyAlignment="1">
      <alignment horizontal="center"/>
    </xf>
    <xf numFmtId="49" fontId="1" fillId="5" borderId="0" xfId="0" applyNumberFormat="1" applyFont="1" applyFill="1" applyAlignment="1">
      <alignment horizontal="center"/>
    </xf>
    <xf numFmtId="49" fontId="0" fillId="0" borderId="0" xfId="0" applyNumberFormat="1" applyFill="1"/>
    <xf numFmtId="49" fontId="0" fillId="0" borderId="0" xfId="0" applyNumberFormat="1"/>
    <xf numFmtId="49" fontId="1" fillId="8" borderId="0" xfId="0" applyNumberFormat="1" applyFont="1" applyFill="1" applyAlignment="1">
      <alignment horizontal="center"/>
    </xf>
    <xf numFmtId="49" fontId="1" fillId="0" borderId="0" xfId="0" applyNumberFormat="1" applyFont="1" applyFill="1" applyProtection="1">
      <protection locked="0"/>
    </xf>
    <xf numFmtId="49" fontId="1" fillId="2" borderId="0" xfId="0" applyNumberFormat="1" applyFont="1" applyFill="1" applyAlignment="1">
      <alignment horizontal="center"/>
    </xf>
    <xf numFmtId="49" fontId="1" fillId="9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FF0707"/>
      <rgbColor rgb="00CC0215"/>
      <rgbColor rgb="00800000"/>
      <rgbColor rgb="00FE6C68"/>
      <rgbColor rgb="00660066"/>
      <rgbColor rgb="00FF8080"/>
      <rgbColor rgb="000066CC"/>
      <rgbColor rgb="00CCCCFF"/>
      <rgbColor rgb="004CD24C"/>
      <rgbColor rgb="0000A400"/>
      <rgbColor rgb="00006600"/>
      <rgbColor rgb="0039FF39"/>
      <rgbColor rgb="00FFFF67"/>
      <rgbColor rgb="00E8E80C"/>
      <rgbColor rgb="00B7C00A"/>
      <rgbColor rgb="006E6B04"/>
      <rgbColor rgb="00663300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4CD24C"/>
      <color rgb="FF00FF00"/>
      <color rgb="FF66FF66"/>
      <color rgb="FFFF5050"/>
      <color rgb="FF66FFCC"/>
      <color rgb="FFFFFF66"/>
      <color rgb="FF66CCFF"/>
      <color rgb="FF99FF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717"/>
  <sheetViews>
    <sheetView tabSelected="1" zoomScaleNormal="100" workbookViewId="0">
      <selection activeCell="E5" sqref="E5"/>
    </sheetView>
  </sheetViews>
  <sheetFormatPr baseColWidth="10" defaultRowHeight="12.75"/>
  <cols>
    <col min="1" max="1" width="17" style="8" customWidth="1"/>
    <col min="2" max="2" width="15.28515625" customWidth="1"/>
    <col min="3" max="3" width="11.42578125" style="8"/>
    <col min="4" max="4" width="15.85546875" customWidth="1"/>
    <col min="5" max="5" width="11.42578125" style="8"/>
    <col min="6" max="6" width="15.140625" customWidth="1"/>
    <col min="7" max="7" width="11.42578125" style="8"/>
  </cols>
  <sheetData>
    <row r="1" spans="1:18" ht="15.75">
      <c r="A1" s="6" t="s">
        <v>2196</v>
      </c>
    </row>
    <row r="2" spans="1:18" ht="14.25">
      <c r="A2" s="6" t="s">
        <v>1545</v>
      </c>
    </row>
    <row r="3" spans="1:18">
      <c r="A3" s="6" t="s">
        <v>643</v>
      </c>
    </row>
    <row r="4" spans="1:18">
      <c r="A4" s="6" t="s">
        <v>644</v>
      </c>
    </row>
    <row r="5" spans="1:18">
      <c r="A5" s="6"/>
    </row>
    <row r="6" spans="1:18" s="4" customFormat="1">
      <c r="A6" s="10" t="s">
        <v>0</v>
      </c>
      <c r="B6" s="12" t="s">
        <v>639</v>
      </c>
      <c r="C6" s="14" t="s">
        <v>642</v>
      </c>
      <c r="D6" s="12" t="s">
        <v>640</v>
      </c>
      <c r="E6" s="14" t="s">
        <v>642</v>
      </c>
      <c r="F6" s="12" t="s">
        <v>641</v>
      </c>
      <c r="G6" s="14" t="s">
        <v>642</v>
      </c>
      <c r="H6" s="13"/>
      <c r="I6" s="13" t="s">
        <v>638</v>
      </c>
      <c r="J6" s="13"/>
    </row>
    <row r="7" spans="1:18">
      <c r="A7" s="11" t="s">
        <v>632</v>
      </c>
    </row>
    <row r="8" spans="1:18" s="3" customFormat="1">
      <c r="A8" s="6" t="s">
        <v>1546</v>
      </c>
      <c r="B8" s="17" t="s">
        <v>646</v>
      </c>
      <c r="C8" s="15" t="s">
        <v>934</v>
      </c>
      <c r="D8" s="19" t="s">
        <v>935</v>
      </c>
      <c r="E8" s="15" t="s">
        <v>934</v>
      </c>
      <c r="F8" s="20" t="s">
        <v>1122</v>
      </c>
      <c r="G8" s="15" t="s">
        <v>1388</v>
      </c>
      <c r="I8" s="1" t="s">
        <v>93</v>
      </c>
      <c r="J8" s="1"/>
      <c r="K8" s="1"/>
      <c r="L8" s="1"/>
      <c r="M8" s="1"/>
      <c r="N8" s="1"/>
      <c r="O8" s="1"/>
      <c r="P8" s="1"/>
      <c r="Q8" s="1"/>
      <c r="R8" s="1"/>
    </row>
    <row r="9" spans="1:18" s="3" customFormat="1">
      <c r="A9" s="6" t="s">
        <v>1547</v>
      </c>
      <c r="B9" s="17" t="s">
        <v>647</v>
      </c>
      <c r="C9" s="15" t="s">
        <v>934</v>
      </c>
      <c r="D9" s="17" t="s">
        <v>903</v>
      </c>
      <c r="E9" s="15" t="s">
        <v>934</v>
      </c>
      <c r="F9" s="15" t="s">
        <v>1123</v>
      </c>
      <c r="G9" s="15" t="s">
        <v>1383</v>
      </c>
      <c r="I9" s="1" t="s">
        <v>255</v>
      </c>
      <c r="J9" s="1"/>
      <c r="K9" s="1"/>
      <c r="L9" s="1"/>
      <c r="M9" s="1"/>
      <c r="N9" s="1"/>
      <c r="O9" s="1"/>
      <c r="P9" s="1"/>
      <c r="Q9" s="1"/>
      <c r="R9" s="1"/>
    </row>
    <row r="10" spans="1:18" s="3" customFormat="1">
      <c r="A10" s="6" t="s">
        <v>1552</v>
      </c>
      <c r="B10" s="17" t="s">
        <v>652</v>
      </c>
      <c r="C10" s="15" t="s">
        <v>934</v>
      </c>
      <c r="D10" s="19" t="s">
        <v>940</v>
      </c>
      <c r="E10" s="15" t="s">
        <v>934</v>
      </c>
      <c r="F10" s="20" t="s">
        <v>1128</v>
      </c>
      <c r="G10" s="15" t="s">
        <v>1385</v>
      </c>
      <c r="I10" s="1" t="s">
        <v>148</v>
      </c>
      <c r="J10" s="1"/>
      <c r="K10" s="1"/>
      <c r="L10" s="1"/>
      <c r="M10" s="1"/>
      <c r="N10" s="1"/>
      <c r="O10" s="1"/>
      <c r="P10" s="1"/>
      <c r="Q10" s="1"/>
      <c r="R10" s="1"/>
    </row>
    <row r="11" spans="1:18" s="3" customFormat="1">
      <c r="A11" s="6" t="s">
        <v>1553</v>
      </c>
      <c r="B11" s="17" t="s">
        <v>653</v>
      </c>
      <c r="C11" s="15" t="s">
        <v>934</v>
      </c>
      <c r="D11" s="19" t="s">
        <v>813</v>
      </c>
      <c r="E11" s="15" t="s">
        <v>934</v>
      </c>
      <c r="F11" s="20" t="s">
        <v>1128</v>
      </c>
      <c r="G11" s="15" t="s">
        <v>1386</v>
      </c>
      <c r="I11" s="1" t="s">
        <v>146</v>
      </c>
      <c r="J11" s="1"/>
      <c r="K11" s="1"/>
      <c r="L11" s="1"/>
      <c r="M11" s="1"/>
      <c r="N11" s="1"/>
      <c r="O11" s="1"/>
      <c r="P11" s="1"/>
      <c r="Q11" s="1"/>
      <c r="R11" s="1"/>
    </row>
    <row r="12" spans="1:18" s="3" customFormat="1">
      <c r="A12" s="6" t="s">
        <v>1554</v>
      </c>
      <c r="B12" s="17" t="s">
        <v>654</v>
      </c>
      <c r="C12" s="15" t="s">
        <v>934</v>
      </c>
      <c r="D12" s="17" t="s">
        <v>941</v>
      </c>
      <c r="E12" s="15" t="s">
        <v>934</v>
      </c>
      <c r="F12" s="15" t="s">
        <v>1129</v>
      </c>
      <c r="G12" s="15" t="s">
        <v>1383</v>
      </c>
      <c r="I12" s="1" t="s">
        <v>145</v>
      </c>
      <c r="J12" s="1"/>
      <c r="K12" s="1"/>
      <c r="L12" s="1"/>
      <c r="M12" s="1"/>
      <c r="N12" s="1"/>
      <c r="O12" s="1"/>
      <c r="P12" s="1"/>
      <c r="Q12" s="1"/>
      <c r="R12" s="1"/>
    </row>
    <row r="13" spans="1:18" s="3" customFormat="1">
      <c r="A13" s="6" t="s">
        <v>1555</v>
      </c>
      <c r="B13" s="17" t="s">
        <v>655</v>
      </c>
      <c r="C13" s="15" t="s">
        <v>934</v>
      </c>
      <c r="D13" s="19" t="s">
        <v>942</v>
      </c>
      <c r="E13" s="15" t="s">
        <v>934</v>
      </c>
      <c r="F13" s="20" t="s">
        <v>1539</v>
      </c>
      <c r="G13" s="15" t="s">
        <v>1387</v>
      </c>
      <c r="I13" s="1" t="s">
        <v>145</v>
      </c>
      <c r="J13" s="1"/>
      <c r="K13" s="1"/>
      <c r="L13" s="1"/>
      <c r="M13" s="1"/>
      <c r="N13" s="1"/>
      <c r="O13" s="1"/>
      <c r="P13" s="1"/>
      <c r="Q13" s="1"/>
      <c r="R13" s="1"/>
    </row>
    <row r="14" spans="1:18" s="3" customFormat="1">
      <c r="A14" s="6" t="s">
        <v>1599</v>
      </c>
      <c r="B14" s="17" t="s">
        <v>656</v>
      </c>
      <c r="C14" s="15" t="s">
        <v>934</v>
      </c>
      <c r="D14" s="19" t="s">
        <v>943</v>
      </c>
      <c r="E14" s="15" t="s">
        <v>934</v>
      </c>
      <c r="F14" s="20" t="s">
        <v>1130</v>
      </c>
      <c r="G14" s="15" t="s">
        <v>1389</v>
      </c>
      <c r="I14" s="1" t="s">
        <v>91</v>
      </c>
      <c r="J14" s="1"/>
      <c r="K14" s="1"/>
      <c r="L14" s="1"/>
      <c r="M14" s="1"/>
      <c r="N14" s="1"/>
      <c r="O14" s="1"/>
      <c r="P14" s="1"/>
      <c r="Q14" s="1"/>
      <c r="R14" s="1"/>
    </row>
    <row r="15" spans="1:18" s="3" customFormat="1">
      <c r="A15" s="6" t="s">
        <v>1600</v>
      </c>
      <c r="B15" s="17" t="s">
        <v>657</v>
      </c>
      <c r="C15" s="15" t="s">
        <v>934</v>
      </c>
      <c r="D15" s="17" t="s">
        <v>796</v>
      </c>
      <c r="E15" s="15" t="s">
        <v>934</v>
      </c>
      <c r="F15" s="15" t="s">
        <v>1131</v>
      </c>
      <c r="G15" s="15" t="s">
        <v>1383</v>
      </c>
      <c r="I15" s="1" t="s">
        <v>556</v>
      </c>
      <c r="J15" s="1"/>
      <c r="K15" s="1"/>
      <c r="L15" s="1"/>
      <c r="M15" s="1"/>
      <c r="N15" s="1"/>
      <c r="O15" s="1"/>
      <c r="P15" s="1"/>
      <c r="Q15" s="1"/>
      <c r="R15" s="1"/>
    </row>
    <row r="16" spans="1:18" s="3" customFormat="1">
      <c r="A16" s="6" t="s">
        <v>1601</v>
      </c>
      <c r="B16" s="17" t="s">
        <v>928</v>
      </c>
      <c r="C16" s="15" t="s">
        <v>934</v>
      </c>
      <c r="D16" s="19" t="s">
        <v>943</v>
      </c>
      <c r="E16" s="15" t="s">
        <v>934</v>
      </c>
      <c r="F16" s="20" t="s">
        <v>1132</v>
      </c>
      <c r="G16" s="15" t="s">
        <v>934</v>
      </c>
      <c r="I16" s="1" t="s">
        <v>71</v>
      </c>
      <c r="J16" s="1"/>
      <c r="K16" s="1"/>
      <c r="L16" s="1"/>
      <c r="M16" s="1"/>
      <c r="N16" s="1"/>
      <c r="O16" s="1"/>
      <c r="P16" s="1"/>
      <c r="Q16" s="1"/>
      <c r="R16" s="1"/>
    </row>
    <row r="17" spans="1:18" s="3" customFormat="1">
      <c r="A17" s="6" t="s">
        <v>1603</v>
      </c>
      <c r="B17" s="17" t="s">
        <v>659</v>
      </c>
      <c r="C17" s="15" t="s">
        <v>934</v>
      </c>
      <c r="D17" s="17" t="s">
        <v>655</v>
      </c>
      <c r="E17" s="15" t="s">
        <v>934</v>
      </c>
      <c r="F17" s="15" t="s">
        <v>1133</v>
      </c>
      <c r="G17" s="15" t="s">
        <v>1383</v>
      </c>
      <c r="I17" s="1" t="s">
        <v>563</v>
      </c>
      <c r="J17" s="1"/>
      <c r="K17" s="1"/>
      <c r="L17" s="1"/>
      <c r="M17" s="1"/>
      <c r="N17" s="1"/>
      <c r="O17" s="1"/>
      <c r="P17" s="1"/>
      <c r="Q17" s="1"/>
      <c r="R17" s="1"/>
    </row>
    <row r="18" spans="1:18" s="3" customFormat="1">
      <c r="A18" s="6" t="s">
        <v>1604</v>
      </c>
      <c r="B18" s="17" t="s">
        <v>660</v>
      </c>
      <c r="C18" s="15" t="s">
        <v>934</v>
      </c>
      <c r="D18" s="17" t="s">
        <v>858</v>
      </c>
      <c r="E18" s="15" t="s">
        <v>934</v>
      </c>
      <c r="F18" s="15" t="s">
        <v>1134</v>
      </c>
      <c r="G18" s="15" t="s">
        <v>1383</v>
      </c>
      <c r="I18" s="1" t="s">
        <v>260</v>
      </c>
      <c r="J18" s="1"/>
      <c r="K18" s="1"/>
      <c r="L18" s="1"/>
      <c r="M18" s="1"/>
      <c r="N18" s="1"/>
      <c r="O18" s="1"/>
      <c r="P18" s="1"/>
      <c r="Q18" s="1"/>
      <c r="R18" s="1"/>
    </row>
    <row r="19" spans="1:18" s="3" customFormat="1">
      <c r="A19" s="6" t="s">
        <v>1605</v>
      </c>
      <c r="B19" s="17" t="s">
        <v>927</v>
      </c>
      <c r="C19" s="15" t="s">
        <v>934</v>
      </c>
      <c r="D19" s="17" t="s">
        <v>1379</v>
      </c>
      <c r="E19" s="15" t="s">
        <v>934</v>
      </c>
      <c r="F19" s="15" t="s">
        <v>1381</v>
      </c>
      <c r="G19" s="15" t="s">
        <v>1383</v>
      </c>
      <c r="I19" s="1" t="s">
        <v>356</v>
      </c>
      <c r="J19" s="1"/>
      <c r="K19" s="1"/>
      <c r="L19" s="1"/>
      <c r="M19" s="1"/>
      <c r="N19" s="1"/>
      <c r="O19" s="1"/>
      <c r="P19" s="1"/>
      <c r="Q19" s="1"/>
      <c r="R19" s="1"/>
    </row>
    <row r="20" spans="1:18" s="3" customFormat="1">
      <c r="A20" s="6" t="s">
        <v>1631</v>
      </c>
      <c r="B20" s="17" t="s">
        <v>681</v>
      </c>
      <c r="C20" s="15" t="s">
        <v>934</v>
      </c>
      <c r="D20" s="19" t="s">
        <v>959</v>
      </c>
      <c r="E20" s="15" t="s">
        <v>934</v>
      </c>
      <c r="F20" s="17" t="s">
        <v>708</v>
      </c>
      <c r="G20" s="15" t="s">
        <v>934</v>
      </c>
      <c r="I20" s="5" t="s">
        <v>22</v>
      </c>
      <c r="J20" s="1"/>
      <c r="K20" s="1"/>
      <c r="L20" s="1"/>
      <c r="M20" s="1"/>
      <c r="N20" s="1"/>
      <c r="O20" s="1"/>
      <c r="P20" s="1"/>
      <c r="Q20" s="1"/>
      <c r="R20" s="1"/>
    </row>
    <row r="21" spans="1:18" s="3" customFormat="1">
      <c r="A21" s="6" t="s">
        <v>1607</v>
      </c>
      <c r="B21" s="17" t="s">
        <v>662</v>
      </c>
      <c r="C21" s="15" t="s">
        <v>934</v>
      </c>
      <c r="D21" s="17" t="s">
        <v>946</v>
      </c>
      <c r="E21" s="15" t="s">
        <v>934</v>
      </c>
      <c r="F21" s="15" t="s">
        <v>1136</v>
      </c>
      <c r="G21" s="15" t="s">
        <v>1383</v>
      </c>
      <c r="I21" s="1" t="s">
        <v>566</v>
      </c>
      <c r="J21" s="1"/>
      <c r="K21" s="1"/>
      <c r="L21" s="1"/>
      <c r="M21" s="1"/>
      <c r="N21" s="1"/>
      <c r="O21" s="1"/>
      <c r="P21" s="1"/>
      <c r="Q21" s="1"/>
      <c r="R21" s="1"/>
    </row>
    <row r="22" spans="1:18" s="3" customFormat="1">
      <c r="A22" s="6" t="s">
        <v>1608</v>
      </c>
      <c r="B22" s="17" t="s">
        <v>663</v>
      </c>
      <c r="C22" s="15" t="s">
        <v>934</v>
      </c>
      <c r="D22" s="17" t="s">
        <v>860</v>
      </c>
      <c r="E22" s="15" t="s">
        <v>934</v>
      </c>
      <c r="F22" s="15" t="s">
        <v>1137</v>
      </c>
      <c r="G22" s="15" t="s">
        <v>1383</v>
      </c>
      <c r="I22" s="1" t="s">
        <v>515</v>
      </c>
      <c r="J22" s="1"/>
      <c r="K22" s="1"/>
      <c r="L22" s="1"/>
      <c r="M22" s="1"/>
      <c r="N22" s="1"/>
      <c r="O22" s="1"/>
      <c r="P22" s="1"/>
      <c r="Q22" s="1"/>
      <c r="R22" s="1"/>
    </row>
    <row r="23" spans="1:18" s="3" customFormat="1">
      <c r="A23" s="6" t="s">
        <v>1609</v>
      </c>
      <c r="B23" s="17" t="s">
        <v>664</v>
      </c>
      <c r="C23" s="15" t="s">
        <v>934</v>
      </c>
      <c r="D23" s="19" t="s">
        <v>947</v>
      </c>
      <c r="E23" s="15" t="s">
        <v>934</v>
      </c>
      <c r="F23" s="17" t="s">
        <v>929</v>
      </c>
      <c r="G23" s="15" t="s">
        <v>934</v>
      </c>
      <c r="I23" s="5" t="s">
        <v>61</v>
      </c>
      <c r="J23" s="1"/>
      <c r="K23" s="1"/>
      <c r="L23" s="1"/>
      <c r="M23" s="1"/>
      <c r="N23" s="1"/>
      <c r="O23" s="1"/>
      <c r="P23" s="1"/>
      <c r="Q23" s="1"/>
      <c r="R23" s="1"/>
    </row>
    <row r="24" spans="1:18" s="3" customFormat="1">
      <c r="A24" s="6" t="s">
        <v>1610</v>
      </c>
      <c r="B24" s="17" t="s">
        <v>665</v>
      </c>
      <c r="C24" s="15" t="s">
        <v>934</v>
      </c>
      <c r="D24" s="19" t="s">
        <v>938</v>
      </c>
      <c r="E24" s="15" t="s">
        <v>934</v>
      </c>
      <c r="F24" s="17" t="s">
        <v>700</v>
      </c>
      <c r="G24" s="15" t="s">
        <v>934</v>
      </c>
      <c r="I24" s="5" t="s">
        <v>60</v>
      </c>
      <c r="J24" s="1"/>
      <c r="K24" s="1"/>
      <c r="L24" s="1"/>
      <c r="M24" s="1"/>
      <c r="N24" s="1"/>
      <c r="O24" s="1"/>
      <c r="P24" s="1"/>
      <c r="Q24" s="1"/>
      <c r="R24" s="1"/>
    </row>
    <row r="25" spans="1:18" s="3" customFormat="1">
      <c r="A25" s="6" t="s">
        <v>1611</v>
      </c>
      <c r="B25" s="17" t="s">
        <v>666</v>
      </c>
      <c r="C25" s="15" t="s">
        <v>934</v>
      </c>
      <c r="D25" s="17" t="s">
        <v>669</v>
      </c>
      <c r="E25" s="15" t="s">
        <v>934</v>
      </c>
      <c r="F25" s="15" t="s">
        <v>1138</v>
      </c>
      <c r="G25" s="15" t="s">
        <v>1383</v>
      </c>
      <c r="I25" s="1" t="s">
        <v>254</v>
      </c>
      <c r="J25" s="1"/>
      <c r="K25" s="1"/>
      <c r="L25" s="1"/>
      <c r="M25" s="1"/>
      <c r="N25" s="1"/>
      <c r="O25" s="1"/>
      <c r="P25" s="1"/>
      <c r="Q25" s="1"/>
      <c r="R25" s="1"/>
    </row>
    <row r="26" spans="1:18" s="3" customFormat="1">
      <c r="A26" s="6" t="s">
        <v>1612</v>
      </c>
      <c r="B26" s="17" t="s">
        <v>667</v>
      </c>
      <c r="C26" s="15" t="s">
        <v>934</v>
      </c>
      <c r="D26" s="19" t="s">
        <v>948</v>
      </c>
      <c r="E26" s="15" t="s">
        <v>934</v>
      </c>
      <c r="F26" s="20" t="s">
        <v>1118</v>
      </c>
      <c r="G26" s="15" t="s">
        <v>934</v>
      </c>
      <c r="I26" s="5" t="s">
        <v>13</v>
      </c>
      <c r="J26" s="1"/>
      <c r="K26" s="1"/>
      <c r="L26" s="1"/>
      <c r="M26" s="1"/>
      <c r="N26" s="1"/>
      <c r="O26" s="1"/>
      <c r="P26" s="1"/>
      <c r="Q26" s="1"/>
      <c r="R26" s="1"/>
    </row>
    <row r="27" spans="1:18" s="3" customFormat="1">
      <c r="A27" s="6" t="s">
        <v>1613</v>
      </c>
      <c r="B27" s="17" t="s">
        <v>668</v>
      </c>
      <c r="C27" s="15" t="s">
        <v>934</v>
      </c>
      <c r="D27" s="17" t="s">
        <v>919</v>
      </c>
      <c r="E27" s="15" t="s">
        <v>934</v>
      </c>
      <c r="F27" s="15" t="s">
        <v>1139</v>
      </c>
      <c r="G27" s="15" t="s">
        <v>1383</v>
      </c>
      <c r="I27" s="1" t="s">
        <v>486</v>
      </c>
      <c r="J27" s="1"/>
      <c r="K27" s="1"/>
      <c r="L27" s="1"/>
      <c r="M27" s="1"/>
      <c r="N27" s="1"/>
      <c r="O27" s="1"/>
      <c r="P27" s="1"/>
      <c r="Q27" s="1"/>
      <c r="R27" s="1"/>
    </row>
    <row r="28" spans="1:18" s="3" customFormat="1">
      <c r="A28" s="6" t="s">
        <v>1614</v>
      </c>
      <c r="B28" s="17" t="s">
        <v>669</v>
      </c>
      <c r="C28" s="15" t="s">
        <v>934</v>
      </c>
      <c r="D28" s="17" t="s">
        <v>949</v>
      </c>
      <c r="E28" s="15" t="s">
        <v>934</v>
      </c>
      <c r="F28" s="20" t="s">
        <v>1140</v>
      </c>
      <c r="G28" s="15" t="s">
        <v>1190</v>
      </c>
      <c r="I28" s="1" t="s">
        <v>186</v>
      </c>
      <c r="J28" s="1"/>
      <c r="K28" s="1"/>
      <c r="L28" s="1"/>
      <c r="M28" s="1"/>
      <c r="N28" s="1"/>
      <c r="O28" s="1"/>
      <c r="P28" s="1"/>
      <c r="Q28" s="1"/>
      <c r="R28" s="1"/>
    </row>
    <row r="29" spans="1:18" s="3" customFormat="1">
      <c r="A29" s="6" t="s">
        <v>1615</v>
      </c>
      <c r="B29" s="17" t="s">
        <v>1377</v>
      </c>
      <c r="C29" s="15" t="s">
        <v>934</v>
      </c>
      <c r="D29" s="19" t="s">
        <v>950</v>
      </c>
      <c r="E29" s="15" t="s">
        <v>934</v>
      </c>
      <c r="F29" s="17" t="s">
        <v>666</v>
      </c>
      <c r="G29" s="15" t="s">
        <v>934</v>
      </c>
      <c r="I29" s="5" t="s">
        <v>69</v>
      </c>
      <c r="J29" s="1"/>
      <c r="K29" s="1"/>
      <c r="L29" s="1"/>
      <c r="M29" s="1"/>
      <c r="N29" s="1"/>
      <c r="O29" s="1"/>
      <c r="P29" s="1"/>
      <c r="Q29" s="1"/>
      <c r="R29" s="1"/>
    </row>
    <row r="30" spans="1:18" s="3" customFormat="1">
      <c r="A30" s="6" t="s">
        <v>1616</v>
      </c>
      <c r="B30" s="17" t="s">
        <v>670</v>
      </c>
      <c r="C30" s="15" t="s">
        <v>934</v>
      </c>
      <c r="D30" s="17" t="s">
        <v>874</v>
      </c>
      <c r="E30" s="15" t="s">
        <v>934</v>
      </c>
      <c r="F30" s="15" t="s">
        <v>1141</v>
      </c>
      <c r="G30" s="15" t="s">
        <v>1383</v>
      </c>
      <c r="I30" s="1" t="s">
        <v>274</v>
      </c>
      <c r="J30" s="1"/>
      <c r="K30" s="1"/>
      <c r="L30" s="1"/>
      <c r="M30" s="1"/>
      <c r="N30" s="1"/>
      <c r="O30" s="1"/>
      <c r="P30" s="1"/>
      <c r="Q30" s="1"/>
      <c r="R30" s="1"/>
    </row>
    <row r="31" spans="1:18" s="3" customFormat="1">
      <c r="A31" s="6" t="s">
        <v>1632</v>
      </c>
      <c r="B31" s="17" t="s">
        <v>682</v>
      </c>
      <c r="C31" s="15" t="s">
        <v>934</v>
      </c>
      <c r="D31" s="19" t="s">
        <v>960</v>
      </c>
      <c r="E31" s="15" t="s">
        <v>934</v>
      </c>
      <c r="F31" s="17" t="s">
        <v>1111</v>
      </c>
      <c r="G31" s="15" t="s">
        <v>934</v>
      </c>
      <c r="I31" s="5" t="s">
        <v>62</v>
      </c>
      <c r="J31" s="1"/>
      <c r="K31" s="1"/>
      <c r="L31" s="1"/>
      <c r="M31" s="1"/>
      <c r="N31" s="1"/>
      <c r="O31" s="1"/>
      <c r="P31" s="1"/>
      <c r="Q31" s="1"/>
      <c r="R31" s="1"/>
    </row>
    <row r="32" spans="1:18" s="3" customFormat="1">
      <c r="A32" s="6" t="s">
        <v>1617</v>
      </c>
      <c r="B32" s="17" t="s">
        <v>671</v>
      </c>
      <c r="C32" s="15" t="s">
        <v>934</v>
      </c>
      <c r="D32" s="17" t="s">
        <v>707</v>
      </c>
      <c r="E32" s="15" t="s">
        <v>934</v>
      </c>
      <c r="F32" s="15" t="s">
        <v>1142</v>
      </c>
      <c r="G32" s="15" t="s">
        <v>1383</v>
      </c>
      <c r="I32" s="1" t="s">
        <v>269</v>
      </c>
      <c r="J32" s="1"/>
      <c r="K32" s="1"/>
      <c r="L32" s="1"/>
      <c r="M32" s="1"/>
      <c r="N32" s="1"/>
      <c r="O32" s="1"/>
      <c r="P32" s="1"/>
      <c r="Q32" s="1"/>
      <c r="R32" s="1"/>
    </row>
    <row r="33" spans="1:18" s="3" customFormat="1">
      <c r="A33" s="6" t="s">
        <v>1618</v>
      </c>
      <c r="B33" s="17" t="s">
        <v>672</v>
      </c>
      <c r="C33" s="15" t="s">
        <v>934</v>
      </c>
      <c r="D33" s="17" t="s">
        <v>951</v>
      </c>
      <c r="E33" s="15" t="s">
        <v>934</v>
      </c>
      <c r="F33" s="15" t="s">
        <v>1143</v>
      </c>
      <c r="G33" s="15" t="s">
        <v>1383</v>
      </c>
      <c r="I33" s="1" t="s">
        <v>317</v>
      </c>
      <c r="J33" s="1"/>
      <c r="K33" s="1"/>
      <c r="L33" s="1"/>
      <c r="M33" s="1"/>
      <c r="N33" s="1"/>
      <c r="O33" s="1"/>
      <c r="P33" s="1"/>
      <c r="Q33" s="1"/>
      <c r="R33" s="1"/>
    </row>
    <row r="34" spans="1:18" s="3" customFormat="1">
      <c r="A34" s="6" t="s">
        <v>1620</v>
      </c>
      <c r="B34" s="17" t="s">
        <v>672</v>
      </c>
      <c r="C34" s="15" t="s">
        <v>934</v>
      </c>
      <c r="D34" s="17" t="s">
        <v>810</v>
      </c>
      <c r="E34" s="15" t="s">
        <v>934</v>
      </c>
      <c r="F34" s="20" t="s">
        <v>1144</v>
      </c>
      <c r="G34" s="15" t="s">
        <v>1390</v>
      </c>
      <c r="I34" s="1" t="s">
        <v>152</v>
      </c>
      <c r="J34" s="1"/>
      <c r="K34" s="1"/>
      <c r="L34" s="1"/>
      <c r="M34" s="1"/>
      <c r="N34" s="1"/>
      <c r="O34" s="1"/>
      <c r="P34" s="1"/>
      <c r="Q34" s="1"/>
      <c r="R34" s="1"/>
    </row>
    <row r="35" spans="1:18" s="3" customFormat="1">
      <c r="A35" s="6" t="s">
        <v>1621</v>
      </c>
      <c r="B35" s="17" t="s">
        <v>673</v>
      </c>
      <c r="C35" s="15" t="s">
        <v>934</v>
      </c>
      <c r="D35" s="19" t="s">
        <v>953</v>
      </c>
      <c r="E35" s="15" t="s">
        <v>934</v>
      </c>
      <c r="F35" s="17" t="s">
        <v>720</v>
      </c>
      <c r="G35" s="15" t="s">
        <v>934</v>
      </c>
      <c r="I35" s="5" t="s">
        <v>56</v>
      </c>
      <c r="J35" s="1"/>
      <c r="K35" s="1"/>
      <c r="L35" s="1"/>
      <c r="M35" s="1"/>
      <c r="N35" s="1"/>
      <c r="O35" s="1"/>
      <c r="P35" s="1"/>
      <c r="Q35" s="1"/>
      <c r="R35" s="1"/>
    </row>
    <row r="36" spans="1:18" s="3" customFormat="1">
      <c r="A36" s="6" t="s">
        <v>1622</v>
      </c>
      <c r="B36" s="17" t="s">
        <v>673</v>
      </c>
      <c r="C36" s="15" t="s">
        <v>934</v>
      </c>
      <c r="D36" s="19" t="s">
        <v>954</v>
      </c>
      <c r="E36" s="15" t="s">
        <v>934</v>
      </c>
      <c r="F36" s="17" t="s">
        <v>1044</v>
      </c>
      <c r="G36" s="15" t="s">
        <v>934</v>
      </c>
      <c r="I36" s="5" t="s">
        <v>55</v>
      </c>
      <c r="J36" s="1"/>
      <c r="K36" s="1"/>
      <c r="L36" s="1"/>
      <c r="M36" s="1"/>
      <c r="N36" s="1"/>
      <c r="O36" s="1"/>
      <c r="P36" s="1"/>
      <c r="Q36" s="1"/>
      <c r="R36" s="1"/>
    </row>
    <row r="37" spans="1:18" s="3" customFormat="1">
      <c r="A37" s="6" t="s">
        <v>1623</v>
      </c>
      <c r="B37" s="17" t="s">
        <v>674</v>
      </c>
      <c r="C37" s="15" t="s">
        <v>934</v>
      </c>
      <c r="D37" s="17" t="s">
        <v>1378</v>
      </c>
      <c r="E37" s="15" t="s">
        <v>934</v>
      </c>
      <c r="F37" s="20" t="s">
        <v>1145</v>
      </c>
      <c r="G37" s="15" t="s">
        <v>1257</v>
      </c>
      <c r="I37" s="1" t="s">
        <v>182</v>
      </c>
      <c r="J37" s="1"/>
      <c r="K37" s="1"/>
      <c r="L37" s="1"/>
      <c r="M37" s="1"/>
      <c r="N37" s="1"/>
      <c r="O37" s="1"/>
      <c r="P37" s="1"/>
      <c r="Q37" s="1"/>
      <c r="R37" s="1"/>
    </row>
    <row r="38" spans="1:18" s="3" customFormat="1">
      <c r="A38" s="6" t="s">
        <v>1624</v>
      </c>
      <c r="B38" s="17" t="s">
        <v>675</v>
      </c>
      <c r="C38" s="15" t="s">
        <v>934</v>
      </c>
      <c r="D38" s="19" t="s">
        <v>955</v>
      </c>
      <c r="E38" s="15" t="s">
        <v>934</v>
      </c>
      <c r="F38" s="17" t="s">
        <v>770</v>
      </c>
      <c r="G38" s="15" t="s">
        <v>934</v>
      </c>
      <c r="I38" s="5" t="s">
        <v>42</v>
      </c>
      <c r="J38" s="1"/>
      <c r="K38" s="1"/>
      <c r="L38" s="1"/>
      <c r="M38" s="1"/>
      <c r="N38" s="1"/>
      <c r="O38" s="1"/>
      <c r="P38" s="1"/>
      <c r="Q38" s="1"/>
      <c r="R38" s="1"/>
    </row>
    <row r="39" spans="1:18" s="3" customFormat="1">
      <c r="A39" s="6" t="s">
        <v>1625</v>
      </c>
      <c r="B39" s="17" t="s">
        <v>676</v>
      </c>
      <c r="C39" s="15" t="s">
        <v>934</v>
      </c>
      <c r="D39" s="17" t="s">
        <v>669</v>
      </c>
      <c r="E39" s="15" t="s">
        <v>934</v>
      </c>
      <c r="F39" s="15" t="s">
        <v>1382</v>
      </c>
      <c r="G39" s="15" t="s">
        <v>1383</v>
      </c>
      <c r="I39" s="1" t="s">
        <v>481</v>
      </c>
      <c r="J39" s="1"/>
      <c r="K39" s="1"/>
      <c r="L39" s="1"/>
      <c r="M39" s="1"/>
      <c r="N39" s="1"/>
      <c r="O39" s="1"/>
      <c r="P39" s="1"/>
      <c r="Q39" s="1"/>
      <c r="R39" s="1"/>
    </row>
    <row r="40" spans="1:18" s="3" customFormat="1">
      <c r="A40" s="6" t="s">
        <v>1626</v>
      </c>
      <c r="B40" s="17" t="s">
        <v>929</v>
      </c>
      <c r="C40" s="15" t="s">
        <v>934</v>
      </c>
      <c r="D40" s="17" t="s">
        <v>876</v>
      </c>
      <c r="E40" s="15" t="s">
        <v>934</v>
      </c>
      <c r="F40" s="15" t="s">
        <v>1146</v>
      </c>
      <c r="G40" s="15" t="s">
        <v>1383</v>
      </c>
      <c r="I40" s="1" t="s">
        <v>405</v>
      </c>
      <c r="J40" s="1"/>
      <c r="K40" s="1"/>
      <c r="L40" s="1"/>
      <c r="M40" s="1"/>
      <c r="N40" s="1"/>
      <c r="O40" s="1"/>
      <c r="P40" s="1"/>
      <c r="Q40" s="1"/>
      <c r="R40" s="1"/>
    </row>
    <row r="41" spans="1:18" s="3" customFormat="1">
      <c r="A41" s="6" t="s">
        <v>1627</v>
      </c>
      <c r="B41" s="17" t="s">
        <v>677</v>
      </c>
      <c r="C41" s="15" t="s">
        <v>934</v>
      </c>
      <c r="D41" s="17" t="s">
        <v>839</v>
      </c>
      <c r="E41" s="15" t="s">
        <v>934</v>
      </c>
      <c r="F41" s="15" t="s">
        <v>1134</v>
      </c>
      <c r="G41" s="15" t="s">
        <v>1383</v>
      </c>
      <c r="I41" s="1" t="s">
        <v>485</v>
      </c>
      <c r="J41" s="1"/>
      <c r="K41" s="1"/>
      <c r="L41" s="1"/>
      <c r="M41" s="1"/>
      <c r="N41" s="1"/>
      <c r="O41" s="1"/>
      <c r="P41" s="1"/>
      <c r="Q41" s="1"/>
      <c r="R41" s="1"/>
    </row>
    <row r="42" spans="1:18" s="3" customFormat="1">
      <c r="A42" s="6" t="s">
        <v>1628</v>
      </c>
      <c r="B42" s="17" t="s">
        <v>678</v>
      </c>
      <c r="C42" s="15" t="s">
        <v>934</v>
      </c>
      <c r="D42" s="20" t="s">
        <v>956</v>
      </c>
      <c r="E42" s="15" t="s">
        <v>934</v>
      </c>
      <c r="F42" s="15" t="s">
        <v>1147</v>
      </c>
      <c r="G42" s="15" t="s">
        <v>1383</v>
      </c>
      <c r="I42" s="1" t="s">
        <v>346</v>
      </c>
      <c r="J42" s="1"/>
      <c r="K42" s="1"/>
      <c r="L42" s="1"/>
      <c r="M42" s="1"/>
      <c r="N42" s="1"/>
      <c r="O42" s="1"/>
      <c r="P42" s="1"/>
      <c r="Q42" s="1"/>
      <c r="R42" s="1"/>
    </row>
    <row r="43" spans="1:18" s="3" customFormat="1">
      <c r="A43" s="6" t="s">
        <v>1629</v>
      </c>
      <c r="B43" s="18" t="s">
        <v>679</v>
      </c>
      <c r="C43" s="15" t="s">
        <v>934</v>
      </c>
      <c r="D43" s="18" t="s">
        <v>957</v>
      </c>
      <c r="E43" s="15" t="s">
        <v>934</v>
      </c>
      <c r="F43" s="15" t="s">
        <v>1148</v>
      </c>
      <c r="G43" s="15" t="s">
        <v>1383</v>
      </c>
      <c r="I43" s="1" t="s">
        <v>580</v>
      </c>
    </row>
    <row r="44" spans="1:18" s="3" customFormat="1">
      <c r="A44" s="6" t="s">
        <v>1630</v>
      </c>
      <c r="B44" s="18" t="s">
        <v>680</v>
      </c>
      <c r="C44" s="15" t="s">
        <v>934</v>
      </c>
      <c r="D44" s="20" t="s">
        <v>958</v>
      </c>
      <c r="E44" s="15" t="s">
        <v>1392</v>
      </c>
      <c r="F44" s="19" t="s">
        <v>1109</v>
      </c>
      <c r="G44" s="15" t="s">
        <v>934</v>
      </c>
      <c r="I44" s="5" t="s">
        <v>65</v>
      </c>
    </row>
    <row r="45" spans="1:18" s="3" customFormat="1">
      <c r="A45" s="6"/>
      <c r="B45" s="1"/>
      <c r="D45" s="1"/>
      <c r="F45" s="15"/>
      <c r="G45" s="15"/>
      <c r="I45" s="1"/>
    </row>
    <row r="46" spans="1:18">
      <c r="A46" s="11" t="s">
        <v>624</v>
      </c>
      <c r="B46" s="1"/>
      <c r="C46" s="1"/>
      <c r="D46" s="1"/>
      <c r="E46" s="1"/>
      <c r="F46" s="1"/>
      <c r="G46" s="21"/>
    </row>
    <row r="47" spans="1:18" s="3" customFormat="1">
      <c r="A47" s="6" t="s">
        <v>1549</v>
      </c>
      <c r="B47" s="17" t="s">
        <v>648</v>
      </c>
      <c r="C47" s="15" t="s">
        <v>934</v>
      </c>
      <c r="D47" s="19" t="s">
        <v>936</v>
      </c>
      <c r="E47" s="15" t="s">
        <v>934</v>
      </c>
      <c r="F47" s="15" t="s">
        <v>1124</v>
      </c>
      <c r="G47" s="15" t="s">
        <v>1383</v>
      </c>
      <c r="I47" s="1" t="s">
        <v>447</v>
      </c>
      <c r="J47" s="1"/>
      <c r="K47" s="1"/>
      <c r="L47" s="1"/>
      <c r="M47" s="1"/>
      <c r="N47" s="1"/>
      <c r="O47" s="1"/>
      <c r="P47" s="1"/>
      <c r="Q47" s="1"/>
      <c r="R47" s="1"/>
    </row>
    <row r="48" spans="1:18" s="3" customFormat="1">
      <c r="A48" s="6" t="s">
        <v>1548</v>
      </c>
      <c r="B48" s="17" t="s">
        <v>649</v>
      </c>
      <c r="C48" s="15" t="s">
        <v>934</v>
      </c>
      <c r="D48" s="17" t="s">
        <v>937</v>
      </c>
      <c r="E48" s="15" t="s">
        <v>934</v>
      </c>
      <c r="F48" s="15" t="s">
        <v>1125</v>
      </c>
      <c r="G48" s="15" t="s">
        <v>1383</v>
      </c>
      <c r="I48" s="1" t="s">
        <v>480</v>
      </c>
      <c r="J48" s="1"/>
      <c r="K48" s="1"/>
      <c r="L48" s="1"/>
      <c r="M48" s="1"/>
      <c r="N48" s="1"/>
      <c r="O48" s="1"/>
      <c r="P48" s="1"/>
      <c r="Q48" s="1"/>
      <c r="R48" s="1"/>
    </row>
    <row r="49" spans="1:18" s="3" customFormat="1">
      <c r="A49" s="6" t="s">
        <v>1550</v>
      </c>
      <c r="B49" s="17" t="s">
        <v>650</v>
      </c>
      <c r="C49" s="15" t="s">
        <v>934</v>
      </c>
      <c r="D49" s="19" t="s">
        <v>938</v>
      </c>
      <c r="E49" s="15" t="s">
        <v>934</v>
      </c>
      <c r="F49" s="20" t="s">
        <v>1126</v>
      </c>
      <c r="G49" s="15" t="s">
        <v>1384</v>
      </c>
      <c r="I49" s="1" t="s">
        <v>137</v>
      </c>
      <c r="J49" s="1"/>
      <c r="K49" s="1"/>
      <c r="L49" s="1"/>
      <c r="M49" s="1"/>
      <c r="N49" s="1"/>
      <c r="O49" s="1"/>
      <c r="P49" s="1"/>
      <c r="Q49" s="1"/>
      <c r="R49" s="1"/>
    </row>
    <row r="50" spans="1:18" s="3" customFormat="1">
      <c r="A50" s="6" t="s">
        <v>1551</v>
      </c>
      <c r="B50" s="17" t="s">
        <v>651</v>
      </c>
      <c r="C50" s="15" t="s">
        <v>934</v>
      </c>
      <c r="D50" s="17" t="s">
        <v>939</v>
      </c>
      <c r="E50" s="15" t="s">
        <v>934</v>
      </c>
      <c r="F50" s="15" t="s">
        <v>1127</v>
      </c>
      <c r="G50" s="15" t="s">
        <v>1383</v>
      </c>
      <c r="I50" s="1" t="s">
        <v>446</v>
      </c>
      <c r="J50" s="1"/>
      <c r="K50" s="1"/>
      <c r="L50" s="1"/>
      <c r="M50" s="1"/>
      <c r="N50" s="1"/>
      <c r="O50" s="1"/>
      <c r="P50" s="1"/>
      <c r="Q50" s="1"/>
      <c r="R50" s="1"/>
    </row>
    <row r="51" spans="1:18" s="3" customFormat="1">
      <c r="A51" s="6" t="s">
        <v>1633</v>
      </c>
      <c r="B51" s="17" t="s">
        <v>683</v>
      </c>
      <c r="C51" s="15" t="s">
        <v>934</v>
      </c>
      <c r="D51" s="19" t="s">
        <v>1402</v>
      </c>
      <c r="E51" s="15" t="s">
        <v>934</v>
      </c>
      <c r="F51" s="20" t="s">
        <v>1149</v>
      </c>
      <c r="G51" s="15" t="s">
        <v>934</v>
      </c>
      <c r="I51" s="5" t="s">
        <v>67</v>
      </c>
      <c r="J51" s="1"/>
      <c r="K51" s="1"/>
      <c r="L51" s="1"/>
      <c r="M51" s="1"/>
      <c r="N51" s="1"/>
      <c r="O51" s="1"/>
      <c r="P51" s="1"/>
      <c r="Q51" s="1"/>
      <c r="R51" s="1"/>
    </row>
    <row r="52" spans="1:18" s="3" customFormat="1">
      <c r="A52" s="6" t="s">
        <v>1636</v>
      </c>
      <c r="B52" s="17" t="s">
        <v>685</v>
      </c>
      <c r="C52" s="15" t="s">
        <v>934</v>
      </c>
      <c r="D52" s="17" t="s">
        <v>683</v>
      </c>
      <c r="E52" s="15" t="s">
        <v>934</v>
      </c>
      <c r="F52" s="15" t="s">
        <v>1152</v>
      </c>
      <c r="G52" s="15" t="s">
        <v>1383</v>
      </c>
      <c r="I52" s="1" t="s">
        <v>341</v>
      </c>
      <c r="J52" s="1"/>
      <c r="K52" s="1"/>
      <c r="L52" s="1"/>
      <c r="M52" s="1"/>
      <c r="N52" s="1"/>
      <c r="O52" s="1"/>
      <c r="P52" s="1"/>
      <c r="Q52" s="1"/>
      <c r="R52" s="1"/>
    </row>
    <row r="53" spans="1:18" s="3" customFormat="1">
      <c r="A53" s="6" t="s">
        <v>1602</v>
      </c>
      <c r="B53" s="17" t="s">
        <v>658</v>
      </c>
      <c r="C53" s="15" t="s">
        <v>934</v>
      </c>
      <c r="D53" s="17" t="s">
        <v>944</v>
      </c>
      <c r="E53" s="15" t="s">
        <v>934</v>
      </c>
      <c r="F53" s="15" t="s">
        <v>1124</v>
      </c>
      <c r="G53" s="15" t="s">
        <v>1383</v>
      </c>
      <c r="I53" s="1" t="s">
        <v>448</v>
      </c>
      <c r="J53" s="1"/>
      <c r="K53" s="1"/>
      <c r="L53" s="1"/>
      <c r="M53" s="1"/>
      <c r="N53" s="1"/>
      <c r="O53" s="1"/>
      <c r="P53" s="1"/>
      <c r="Q53" s="1"/>
      <c r="R53" s="1"/>
    </row>
    <row r="54" spans="1:18" s="3" customFormat="1">
      <c r="A54" s="6" t="s">
        <v>1606</v>
      </c>
      <c r="B54" s="17" t="s">
        <v>662</v>
      </c>
      <c r="C54" s="15" t="s">
        <v>934</v>
      </c>
      <c r="D54" s="19" t="s">
        <v>1380</v>
      </c>
      <c r="E54" s="15" t="s">
        <v>934</v>
      </c>
      <c r="F54" s="20" t="s">
        <v>1135</v>
      </c>
      <c r="G54" s="15" t="s">
        <v>934</v>
      </c>
      <c r="I54" s="5" t="s">
        <v>51</v>
      </c>
      <c r="J54" s="1"/>
      <c r="K54" s="1"/>
      <c r="L54" s="1"/>
      <c r="M54" s="1"/>
      <c r="N54" s="1"/>
      <c r="O54" s="1"/>
      <c r="P54" s="1"/>
      <c r="Q54" s="1"/>
      <c r="R54" s="1"/>
    </row>
    <row r="55" spans="1:18" s="3" customFormat="1">
      <c r="A55" s="6" t="s">
        <v>1634</v>
      </c>
      <c r="B55" s="17" t="s">
        <v>930</v>
      </c>
      <c r="C55" s="15" t="s">
        <v>934</v>
      </c>
      <c r="D55" s="19" t="s">
        <v>962</v>
      </c>
      <c r="E55" s="15" t="s">
        <v>934</v>
      </c>
      <c r="F55" s="20" t="s">
        <v>1150</v>
      </c>
      <c r="G55" s="15" t="s">
        <v>1393</v>
      </c>
      <c r="I55" s="1" t="s">
        <v>114</v>
      </c>
      <c r="J55" s="1"/>
      <c r="K55" s="1"/>
      <c r="L55" s="1"/>
      <c r="M55" s="1"/>
      <c r="N55" s="1"/>
      <c r="O55" s="1"/>
      <c r="P55" s="1"/>
      <c r="Q55" s="1"/>
      <c r="R55" s="1"/>
    </row>
    <row r="56" spans="1:18" s="3" customFormat="1">
      <c r="A56" s="6" t="s">
        <v>1637</v>
      </c>
      <c r="B56" s="17" t="s">
        <v>686</v>
      </c>
      <c r="C56" s="15" t="s">
        <v>934</v>
      </c>
      <c r="D56" s="17" t="s">
        <v>1403</v>
      </c>
      <c r="E56" s="15" t="s">
        <v>934</v>
      </c>
      <c r="F56" s="20" t="s">
        <v>1153</v>
      </c>
      <c r="G56" s="15" t="s">
        <v>1257</v>
      </c>
      <c r="I56" s="1" t="s">
        <v>178</v>
      </c>
      <c r="J56" s="1"/>
      <c r="K56" s="1"/>
      <c r="L56" s="1"/>
      <c r="M56" s="1"/>
      <c r="N56" s="1"/>
      <c r="O56" s="1"/>
      <c r="P56" s="1"/>
      <c r="Q56" s="1"/>
      <c r="R56" s="1"/>
    </row>
    <row r="57" spans="1:18" s="3" customFormat="1">
      <c r="A57" s="6" t="s">
        <v>1635</v>
      </c>
      <c r="B57" s="17" t="s">
        <v>684</v>
      </c>
      <c r="C57" s="15" t="s">
        <v>934</v>
      </c>
      <c r="D57" s="17" t="s">
        <v>656</v>
      </c>
      <c r="E57" s="15" t="s">
        <v>934</v>
      </c>
      <c r="F57" s="15" t="s">
        <v>1151</v>
      </c>
      <c r="G57" s="15" t="s">
        <v>1383</v>
      </c>
      <c r="I57" s="1" t="s">
        <v>306</v>
      </c>
      <c r="J57" s="1"/>
      <c r="K57" s="1"/>
      <c r="L57" s="1"/>
      <c r="M57" s="1"/>
      <c r="N57" s="1"/>
      <c r="O57" s="1"/>
      <c r="P57" s="1"/>
      <c r="Q57" s="1"/>
      <c r="R57" s="1"/>
    </row>
    <row r="58" spans="1:18" s="3" customFormat="1">
      <c r="A58" s="6" t="s">
        <v>1619</v>
      </c>
      <c r="B58" s="17" t="s">
        <v>672</v>
      </c>
      <c r="C58" s="15" t="s">
        <v>934</v>
      </c>
      <c r="D58" s="19" t="s">
        <v>952</v>
      </c>
      <c r="E58" s="15" t="s">
        <v>934</v>
      </c>
      <c r="F58" s="17" t="s">
        <v>928</v>
      </c>
      <c r="G58" s="15" t="s">
        <v>934</v>
      </c>
      <c r="I58" s="5" t="s">
        <v>52</v>
      </c>
      <c r="J58" s="1"/>
      <c r="K58" s="1"/>
      <c r="L58" s="1"/>
      <c r="M58" s="1"/>
      <c r="N58" s="1"/>
      <c r="O58" s="1"/>
      <c r="P58" s="1"/>
      <c r="Q58" s="1"/>
      <c r="R58" s="1"/>
    </row>
    <row r="59" spans="1:18" s="3" customFormat="1">
      <c r="A59" s="6" t="s">
        <v>1639</v>
      </c>
      <c r="B59" s="17" t="s">
        <v>929</v>
      </c>
      <c r="C59" s="15" t="s">
        <v>934</v>
      </c>
      <c r="D59" s="17" t="s">
        <v>858</v>
      </c>
      <c r="E59" s="15" t="s">
        <v>934</v>
      </c>
      <c r="F59" s="20" t="s">
        <v>1140</v>
      </c>
      <c r="G59" s="15" t="s">
        <v>1190</v>
      </c>
      <c r="I59" s="1" t="s">
        <v>184</v>
      </c>
      <c r="J59" s="1"/>
      <c r="K59" s="1"/>
      <c r="L59" s="1"/>
      <c r="M59" s="1"/>
      <c r="N59" s="1"/>
      <c r="O59" s="1"/>
      <c r="P59" s="1"/>
      <c r="Q59" s="1"/>
      <c r="R59" s="1"/>
    </row>
    <row r="60" spans="1:18" s="3" customFormat="1">
      <c r="A60" s="6" t="s">
        <v>1640</v>
      </c>
      <c r="B60" s="17" t="s">
        <v>689</v>
      </c>
      <c r="C60" s="15" t="s">
        <v>934</v>
      </c>
      <c r="D60" s="17" t="s">
        <v>828</v>
      </c>
      <c r="E60" s="15" t="s">
        <v>934</v>
      </c>
      <c r="F60" s="15" t="s">
        <v>1155</v>
      </c>
      <c r="G60" s="15" t="s">
        <v>1394</v>
      </c>
      <c r="I60" s="1" t="s">
        <v>216</v>
      </c>
      <c r="J60" s="1"/>
      <c r="K60" s="1"/>
      <c r="L60" s="1"/>
      <c r="M60" s="1"/>
      <c r="N60" s="1"/>
      <c r="O60" s="1"/>
      <c r="P60" s="1"/>
      <c r="Q60" s="1"/>
      <c r="R60" s="1"/>
    </row>
    <row r="61" spans="1:18" s="3" customFormat="1">
      <c r="A61" s="6" t="s">
        <v>1586</v>
      </c>
      <c r="B61" s="18" t="s">
        <v>690</v>
      </c>
      <c r="C61" s="15" t="s">
        <v>934</v>
      </c>
      <c r="D61" s="18" t="s">
        <v>965</v>
      </c>
      <c r="E61" s="15" t="s">
        <v>934</v>
      </c>
      <c r="F61" s="15" t="s">
        <v>1156</v>
      </c>
      <c r="G61" s="15" t="s">
        <v>1383</v>
      </c>
      <c r="I61" s="1" t="s">
        <v>296</v>
      </c>
    </row>
    <row r="62" spans="1:18" s="3" customFormat="1">
      <c r="A62" s="6" t="s">
        <v>1638</v>
      </c>
      <c r="B62" s="18" t="s">
        <v>687</v>
      </c>
      <c r="C62" s="15" t="s">
        <v>934</v>
      </c>
      <c r="D62" s="20" t="s">
        <v>963</v>
      </c>
      <c r="E62" s="15" t="s">
        <v>1391</v>
      </c>
      <c r="F62" s="17" t="s">
        <v>647</v>
      </c>
      <c r="G62" s="15" t="s">
        <v>934</v>
      </c>
      <c r="I62" s="1" t="s">
        <v>72</v>
      </c>
    </row>
    <row r="63" spans="1:18" s="3" customFormat="1">
      <c r="A63" s="6" t="s">
        <v>1591</v>
      </c>
      <c r="B63" s="18" t="s">
        <v>688</v>
      </c>
      <c r="C63" s="15" t="s">
        <v>934</v>
      </c>
      <c r="D63" s="18" t="s">
        <v>964</v>
      </c>
      <c r="E63" s="15" t="s">
        <v>934</v>
      </c>
      <c r="F63" s="15" t="s">
        <v>1154</v>
      </c>
      <c r="G63" s="15" t="s">
        <v>1383</v>
      </c>
      <c r="I63" s="1" t="s">
        <v>262</v>
      </c>
    </row>
    <row r="65" spans="1:18">
      <c r="A65" s="11" t="s">
        <v>614</v>
      </c>
      <c r="B65" s="22"/>
      <c r="C65" s="15"/>
      <c r="D65" s="22"/>
      <c r="E65" s="21"/>
      <c r="F65" s="22"/>
      <c r="G65" s="21"/>
    </row>
    <row r="66" spans="1:18" s="3" customFormat="1">
      <c r="A66" s="6" t="s">
        <v>1641</v>
      </c>
      <c r="B66" s="19" t="s">
        <v>691</v>
      </c>
      <c r="C66" s="15" t="s">
        <v>934</v>
      </c>
      <c r="D66" s="19" t="s">
        <v>966</v>
      </c>
      <c r="E66" s="15" t="s">
        <v>934</v>
      </c>
      <c r="F66" s="15" t="s">
        <v>1157</v>
      </c>
      <c r="G66" s="15" t="s">
        <v>1383</v>
      </c>
      <c r="I66" s="1" t="s">
        <v>325</v>
      </c>
      <c r="J66" s="1"/>
      <c r="K66" s="1"/>
      <c r="L66" s="1"/>
      <c r="M66" s="1"/>
      <c r="N66" s="1"/>
      <c r="O66" s="1"/>
      <c r="P66" s="1"/>
      <c r="Q66" s="1"/>
      <c r="R66" s="1"/>
    </row>
    <row r="67" spans="1:18" s="3" customFormat="1">
      <c r="A67" s="6" t="s">
        <v>1642</v>
      </c>
      <c r="B67" s="17" t="s">
        <v>692</v>
      </c>
      <c r="C67" s="15" t="s">
        <v>934</v>
      </c>
      <c r="D67" s="17" t="s">
        <v>967</v>
      </c>
      <c r="E67" s="15" t="s">
        <v>934</v>
      </c>
      <c r="F67" s="15" t="s">
        <v>1158</v>
      </c>
      <c r="G67" s="15" t="s">
        <v>1383</v>
      </c>
      <c r="I67" s="1" t="s">
        <v>271</v>
      </c>
      <c r="J67" s="1"/>
      <c r="K67" s="1"/>
      <c r="L67" s="1"/>
      <c r="M67" s="1"/>
      <c r="N67" s="1"/>
      <c r="O67" s="1"/>
      <c r="P67" s="1"/>
      <c r="Q67" s="1"/>
      <c r="R67" s="1"/>
    </row>
    <row r="68" spans="1:18" s="3" customFormat="1">
      <c r="A68" s="6" t="s">
        <v>1643</v>
      </c>
      <c r="B68" s="17" t="s">
        <v>693</v>
      </c>
      <c r="C68" s="15" t="s">
        <v>934</v>
      </c>
      <c r="D68" s="17" t="s">
        <v>914</v>
      </c>
      <c r="E68" s="15" t="s">
        <v>934</v>
      </c>
      <c r="F68" s="15" t="s">
        <v>1159</v>
      </c>
      <c r="G68" s="15" t="s">
        <v>1383</v>
      </c>
      <c r="I68" s="1" t="s">
        <v>565</v>
      </c>
      <c r="J68" s="1"/>
      <c r="K68" s="1"/>
      <c r="L68" s="1"/>
      <c r="M68" s="1"/>
      <c r="N68" s="1"/>
      <c r="O68" s="1"/>
      <c r="P68" s="1"/>
      <c r="Q68" s="1"/>
      <c r="R68" s="1"/>
    </row>
    <row r="69" spans="1:18" s="3" customFormat="1">
      <c r="A69" s="6" t="s">
        <v>1644</v>
      </c>
      <c r="B69" s="17" t="s">
        <v>664</v>
      </c>
      <c r="C69" s="15" t="s">
        <v>934</v>
      </c>
      <c r="D69" s="19" t="s">
        <v>1399</v>
      </c>
      <c r="E69" s="15" t="s">
        <v>934</v>
      </c>
      <c r="F69" s="20" t="s">
        <v>1160</v>
      </c>
      <c r="G69" s="15" t="s">
        <v>934</v>
      </c>
      <c r="I69" s="5" t="s">
        <v>36</v>
      </c>
      <c r="J69" s="1"/>
      <c r="K69" s="1"/>
      <c r="L69" s="1"/>
      <c r="M69" s="1"/>
      <c r="N69" s="1"/>
      <c r="O69" s="1"/>
      <c r="P69" s="1"/>
      <c r="Q69" s="1"/>
      <c r="R69" s="1"/>
    </row>
    <row r="70" spans="1:18" s="3" customFormat="1">
      <c r="A70" s="6" t="s">
        <v>1645</v>
      </c>
      <c r="B70" s="17" t="s">
        <v>694</v>
      </c>
      <c r="C70" s="15" t="s">
        <v>934</v>
      </c>
      <c r="D70" s="17" t="s">
        <v>654</v>
      </c>
      <c r="E70" s="15" t="s">
        <v>934</v>
      </c>
      <c r="F70" s="15" t="s">
        <v>1161</v>
      </c>
      <c r="G70" s="15" t="s">
        <v>1383</v>
      </c>
      <c r="I70" s="1" t="s">
        <v>385</v>
      </c>
      <c r="J70" s="1"/>
      <c r="K70" s="1"/>
      <c r="L70" s="1"/>
      <c r="M70" s="1"/>
      <c r="N70" s="1"/>
      <c r="O70" s="1"/>
      <c r="P70" s="1"/>
      <c r="Q70" s="1"/>
      <c r="R70" s="1"/>
    </row>
    <row r="71" spans="1:18" s="3" customFormat="1">
      <c r="A71" s="6" t="s">
        <v>1646</v>
      </c>
      <c r="B71" s="17" t="s">
        <v>694</v>
      </c>
      <c r="C71" s="15" t="s">
        <v>934</v>
      </c>
      <c r="D71" s="17" t="s">
        <v>666</v>
      </c>
      <c r="E71" s="15" t="s">
        <v>934</v>
      </c>
      <c r="F71" s="15" t="s">
        <v>1125</v>
      </c>
      <c r="G71" s="15" t="s">
        <v>1383</v>
      </c>
      <c r="H71" s="1">
        <f>650-68</f>
        <v>582</v>
      </c>
      <c r="I71" s="1" t="s">
        <v>433</v>
      </c>
      <c r="J71" s="1"/>
      <c r="K71" s="1"/>
      <c r="L71" s="1"/>
      <c r="M71" s="1"/>
      <c r="N71" s="1"/>
      <c r="O71" s="1"/>
      <c r="P71" s="1"/>
      <c r="Q71" s="1"/>
      <c r="R71" s="1"/>
    </row>
    <row r="72" spans="1:18" s="3" customFormat="1">
      <c r="A72" s="6" t="s">
        <v>1647</v>
      </c>
      <c r="B72" s="17" t="s">
        <v>695</v>
      </c>
      <c r="C72" s="15" t="s">
        <v>934</v>
      </c>
      <c r="D72" s="17" t="s">
        <v>921</v>
      </c>
      <c r="E72" s="15" t="s">
        <v>934</v>
      </c>
      <c r="F72" s="15" t="s">
        <v>1540</v>
      </c>
      <c r="G72" s="15" t="s">
        <v>1383</v>
      </c>
      <c r="I72" s="1" t="s">
        <v>495</v>
      </c>
      <c r="J72" s="1"/>
      <c r="K72" s="1"/>
      <c r="L72" s="1"/>
      <c r="M72" s="1"/>
      <c r="N72" s="1"/>
      <c r="O72" s="1"/>
      <c r="P72" s="1"/>
      <c r="Q72" s="1"/>
      <c r="R72" s="1"/>
    </row>
    <row r="73" spans="1:18" s="3" customFormat="1">
      <c r="A73" s="6" t="s">
        <v>1648</v>
      </c>
      <c r="B73" s="17" t="s">
        <v>696</v>
      </c>
      <c r="C73" s="15" t="s">
        <v>934</v>
      </c>
      <c r="D73" s="19" t="s">
        <v>1400</v>
      </c>
      <c r="E73" s="15" t="s">
        <v>934</v>
      </c>
      <c r="F73" s="20" t="s">
        <v>1163</v>
      </c>
      <c r="G73" s="15" t="s">
        <v>934</v>
      </c>
      <c r="I73" s="5" t="s">
        <v>27</v>
      </c>
      <c r="J73" s="1"/>
      <c r="K73" s="1"/>
      <c r="L73" s="1"/>
      <c r="M73" s="1"/>
      <c r="N73" s="1"/>
      <c r="O73" s="1"/>
      <c r="P73" s="1"/>
      <c r="Q73" s="1"/>
      <c r="R73" s="1"/>
    </row>
    <row r="74" spans="1:18" s="3" customFormat="1">
      <c r="A74" s="6" t="s">
        <v>1649</v>
      </c>
      <c r="B74" s="17" t="s">
        <v>697</v>
      </c>
      <c r="C74" s="15" t="s">
        <v>934</v>
      </c>
      <c r="D74" s="17" t="s">
        <v>917</v>
      </c>
      <c r="E74" s="15" t="s">
        <v>934</v>
      </c>
      <c r="F74" s="15" t="s">
        <v>1164</v>
      </c>
      <c r="G74" s="15" t="s">
        <v>1395</v>
      </c>
      <c r="I74" s="1" t="s">
        <v>208</v>
      </c>
      <c r="J74" s="1"/>
      <c r="K74" s="1"/>
      <c r="L74" s="1"/>
      <c r="M74" s="1"/>
      <c r="N74" s="1"/>
      <c r="O74" s="1"/>
      <c r="P74" s="1"/>
      <c r="Q74" s="1"/>
      <c r="R74" s="1"/>
    </row>
    <row r="75" spans="1:18" s="3" customFormat="1">
      <c r="A75" s="6" t="s">
        <v>1650</v>
      </c>
      <c r="B75" s="17" t="s">
        <v>698</v>
      </c>
      <c r="C75" s="15" t="s">
        <v>934</v>
      </c>
      <c r="D75" s="17" t="s">
        <v>968</v>
      </c>
      <c r="E75" s="15" t="s">
        <v>934</v>
      </c>
      <c r="F75" s="15" t="s">
        <v>1165</v>
      </c>
      <c r="G75" s="15" t="s">
        <v>1143</v>
      </c>
      <c r="I75" s="1" t="s">
        <v>209</v>
      </c>
      <c r="J75" s="1"/>
      <c r="K75" s="1"/>
      <c r="L75" s="1"/>
      <c r="M75" s="1"/>
      <c r="N75" s="1"/>
      <c r="O75" s="1"/>
      <c r="P75" s="1"/>
      <c r="Q75" s="1"/>
      <c r="R75" s="1"/>
    </row>
    <row r="76" spans="1:18" s="3" customFormat="1">
      <c r="A76" s="6" t="s">
        <v>1651</v>
      </c>
      <c r="B76" s="17" t="s">
        <v>673</v>
      </c>
      <c r="C76" s="15" t="s">
        <v>934</v>
      </c>
      <c r="D76" s="17" t="s">
        <v>733</v>
      </c>
      <c r="E76" s="15" t="s">
        <v>934</v>
      </c>
      <c r="F76" s="15" t="s">
        <v>1166</v>
      </c>
      <c r="G76" s="15" t="s">
        <v>1383</v>
      </c>
      <c r="I76" s="1" t="s">
        <v>583</v>
      </c>
      <c r="J76" s="1"/>
      <c r="K76" s="1"/>
      <c r="L76" s="1"/>
      <c r="M76" s="1"/>
      <c r="N76" s="1"/>
      <c r="O76" s="1"/>
      <c r="P76" s="1"/>
      <c r="Q76" s="1"/>
      <c r="R76" s="1"/>
    </row>
    <row r="77" spans="1:18" s="3" customFormat="1">
      <c r="A77" s="6" t="s">
        <v>1652</v>
      </c>
      <c r="B77" s="17" t="s">
        <v>699</v>
      </c>
      <c r="C77" s="15" t="s">
        <v>934</v>
      </c>
      <c r="D77" s="19" t="s">
        <v>969</v>
      </c>
      <c r="E77" s="15" t="s">
        <v>934</v>
      </c>
      <c r="F77" s="20" t="s">
        <v>1167</v>
      </c>
      <c r="G77" s="15" t="s">
        <v>934</v>
      </c>
      <c r="I77" s="5" t="s">
        <v>10</v>
      </c>
      <c r="J77" s="1"/>
      <c r="K77" s="1"/>
      <c r="L77" s="1"/>
      <c r="M77" s="1"/>
      <c r="N77" s="1"/>
      <c r="O77" s="1"/>
      <c r="P77" s="1"/>
      <c r="Q77" s="1"/>
      <c r="R77" s="1"/>
    </row>
    <row r="78" spans="1:18" s="3" customFormat="1">
      <c r="A78" s="6" t="s">
        <v>1653</v>
      </c>
      <c r="B78" s="17" t="s">
        <v>700</v>
      </c>
      <c r="C78" s="15" t="s">
        <v>934</v>
      </c>
      <c r="D78" s="19" t="s">
        <v>970</v>
      </c>
      <c r="E78" s="15" t="s">
        <v>934</v>
      </c>
      <c r="F78" s="17" t="s">
        <v>713</v>
      </c>
      <c r="G78" s="15" t="s">
        <v>934</v>
      </c>
      <c r="I78" s="5" t="s">
        <v>9</v>
      </c>
      <c r="J78" s="1"/>
      <c r="K78" s="1"/>
      <c r="L78" s="1"/>
      <c r="M78" s="1"/>
      <c r="N78" s="1"/>
      <c r="O78" s="1"/>
      <c r="P78" s="1"/>
      <c r="Q78" s="1"/>
      <c r="R78" s="1"/>
    </row>
    <row r="79" spans="1:18" s="3" customFormat="1">
      <c r="A79" s="6" t="s">
        <v>1654</v>
      </c>
      <c r="B79" s="17" t="s">
        <v>701</v>
      </c>
      <c r="C79" s="15" t="s">
        <v>934</v>
      </c>
      <c r="D79" s="17" t="s">
        <v>967</v>
      </c>
      <c r="E79" s="15" t="s">
        <v>934</v>
      </c>
      <c r="F79" s="20" t="s">
        <v>1168</v>
      </c>
      <c r="G79" s="15" t="s">
        <v>1396</v>
      </c>
      <c r="I79" s="1" t="s">
        <v>80</v>
      </c>
      <c r="J79" s="1"/>
      <c r="K79" s="1"/>
      <c r="L79" s="1"/>
      <c r="M79" s="1"/>
      <c r="N79" s="1"/>
      <c r="O79" s="1"/>
      <c r="P79" s="1"/>
      <c r="Q79" s="1"/>
      <c r="R79" s="1"/>
    </row>
    <row r="80" spans="1:18" s="3" customFormat="1">
      <c r="A80" s="6" t="s">
        <v>1655</v>
      </c>
      <c r="B80" s="17" t="s">
        <v>678</v>
      </c>
      <c r="C80" s="15" t="s">
        <v>934</v>
      </c>
      <c r="D80" s="17" t="s">
        <v>704</v>
      </c>
      <c r="E80" s="15" t="s">
        <v>934</v>
      </c>
      <c r="F80" s="15" t="s">
        <v>1401</v>
      </c>
      <c r="G80" s="15" t="s">
        <v>934</v>
      </c>
      <c r="I80" s="1" t="s">
        <v>427</v>
      </c>
      <c r="J80" s="1"/>
      <c r="K80" s="1"/>
      <c r="L80" s="1"/>
      <c r="M80" s="1"/>
      <c r="N80" s="1"/>
      <c r="O80" s="1"/>
      <c r="P80" s="1"/>
      <c r="Q80" s="1"/>
      <c r="R80" s="1"/>
    </row>
    <row r="81" spans="1:18" s="3" customFormat="1">
      <c r="A81" s="6" t="s">
        <v>1656</v>
      </c>
      <c r="B81" s="17" t="s">
        <v>678</v>
      </c>
      <c r="C81" s="15" t="s">
        <v>934</v>
      </c>
      <c r="D81" s="17" t="s">
        <v>716</v>
      </c>
      <c r="E81" s="15" t="s">
        <v>934</v>
      </c>
      <c r="F81" s="15" t="s">
        <v>1169</v>
      </c>
      <c r="G81" s="15" t="s">
        <v>934</v>
      </c>
      <c r="I81" s="1" t="s">
        <v>458</v>
      </c>
      <c r="J81" s="1"/>
      <c r="K81" s="1"/>
      <c r="L81" s="1"/>
      <c r="M81" s="1"/>
      <c r="N81" s="1"/>
      <c r="O81" s="1"/>
      <c r="P81" s="1"/>
      <c r="Q81" s="1"/>
      <c r="R81" s="1"/>
    </row>
    <row r="82" spans="1:18" s="3" customFormat="1">
      <c r="A82" s="6" t="s">
        <v>1657</v>
      </c>
      <c r="B82" s="18" t="s">
        <v>702</v>
      </c>
      <c r="C82" s="15" t="s">
        <v>934</v>
      </c>
      <c r="D82" s="18" t="s">
        <v>971</v>
      </c>
      <c r="E82" s="15" t="s">
        <v>934</v>
      </c>
      <c r="F82" s="16" t="s">
        <v>1170</v>
      </c>
      <c r="G82" s="15" t="s">
        <v>1257</v>
      </c>
      <c r="I82" s="1" t="s">
        <v>177</v>
      </c>
    </row>
    <row r="83" spans="1:18" s="3" customFormat="1">
      <c r="A83" s="6"/>
      <c r="B83" s="15"/>
      <c r="C83" s="15"/>
      <c r="D83" s="15"/>
      <c r="E83" s="15"/>
      <c r="F83" s="15"/>
      <c r="G83" s="15"/>
      <c r="H83" s="2"/>
      <c r="I83" s="7"/>
    </row>
    <row r="84" spans="1:18">
      <c r="A84" s="11" t="s">
        <v>636</v>
      </c>
      <c r="B84" s="22"/>
      <c r="C84" s="15"/>
      <c r="D84" s="22"/>
      <c r="E84" s="21"/>
      <c r="F84" s="22"/>
      <c r="G84" s="21"/>
    </row>
    <row r="85" spans="1:18" s="3" customFormat="1">
      <c r="A85" s="6" t="s">
        <v>1658</v>
      </c>
      <c r="B85" s="17" t="s">
        <v>658</v>
      </c>
      <c r="C85" s="15" t="s">
        <v>934</v>
      </c>
      <c r="D85" s="17" t="s">
        <v>912</v>
      </c>
      <c r="E85" s="15" t="s">
        <v>934</v>
      </c>
      <c r="F85" s="15" t="s">
        <v>1171</v>
      </c>
      <c r="G85" s="15" t="s">
        <v>1383</v>
      </c>
      <c r="I85" s="1" t="s">
        <v>466</v>
      </c>
      <c r="J85" s="1"/>
      <c r="K85" s="1"/>
      <c r="L85" s="1"/>
      <c r="M85" s="1"/>
      <c r="N85" s="1"/>
      <c r="O85" s="1"/>
      <c r="P85" s="1"/>
      <c r="Q85" s="1"/>
      <c r="R85" s="1"/>
    </row>
    <row r="86" spans="1:18" s="3" customFormat="1">
      <c r="A86" s="6" t="s">
        <v>1659</v>
      </c>
      <c r="B86" s="17" t="s">
        <v>703</v>
      </c>
      <c r="C86" s="15" t="s">
        <v>934</v>
      </c>
      <c r="D86" s="23" t="s">
        <v>1400</v>
      </c>
      <c r="E86" s="15" t="s">
        <v>934</v>
      </c>
      <c r="F86" s="20" t="s">
        <v>1172</v>
      </c>
      <c r="G86" s="15">
        <v>2.03455501988081E-5</v>
      </c>
      <c r="I86" s="1" t="s">
        <v>129</v>
      </c>
      <c r="J86" s="1"/>
      <c r="K86" s="1"/>
      <c r="L86" s="1"/>
      <c r="M86" s="1"/>
      <c r="N86" s="1"/>
      <c r="O86" s="1"/>
      <c r="P86" s="1"/>
      <c r="Q86" s="1"/>
      <c r="R86" s="1"/>
    </row>
    <row r="87" spans="1:18" s="3" customFormat="1">
      <c r="A87" s="6" t="s">
        <v>1569</v>
      </c>
      <c r="B87" s="17" t="s">
        <v>704</v>
      </c>
      <c r="C87" s="15" t="s">
        <v>934</v>
      </c>
      <c r="D87" s="17" t="s">
        <v>919</v>
      </c>
      <c r="E87" s="15" t="s">
        <v>934</v>
      </c>
      <c r="F87" s="15" t="s">
        <v>1138</v>
      </c>
      <c r="G87" s="15" t="s">
        <v>1383</v>
      </c>
      <c r="I87" s="1" t="s">
        <v>29</v>
      </c>
      <c r="J87" s="1"/>
      <c r="K87" s="1"/>
      <c r="L87" s="1"/>
      <c r="M87" s="1"/>
      <c r="N87" s="1"/>
      <c r="O87" s="1"/>
      <c r="P87" s="1"/>
      <c r="Q87" s="1"/>
      <c r="R87" s="1"/>
    </row>
    <row r="88" spans="1:18" s="3" customFormat="1">
      <c r="A88" s="6" t="s">
        <v>1660</v>
      </c>
      <c r="B88" s="17" t="s">
        <v>705</v>
      </c>
      <c r="C88" s="15" t="s">
        <v>934</v>
      </c>
      <c r="D88" s="23" t="s">
        <v>972</v>
      </c>
      <c r="E88" s="15" t="s">
        <v>934</v>
      </c>
      <c r="F88" s="17" t="s">
        <v>662</v>
      </c>
      <c r="G88" s="15" t="s">
        <v>934</v>
      </c>
      <c r="I88" s="5" t="s">
        <v>34</v>
      </c>
      <c r="J88" s="1"/>
      <c r="K88" s="1"/>
      <c r="L88" s="1"/>
      <c r="M88" s="1"/>
      <c r="N88" s="1"/>
      <c r="O88" s="1"/>
      <c r="P88" s="1"/>
      <c r="Q88" s="1"/>
      <c r="R88" s="1"/>
    </row>
    <row r="89" spans="1:18" s="3" customFormat="1">
      <c r="A89" s="6" t="s">
        <v>1661</v>
      </c>
      <c r="B89" s="17" t="s">
        <v>706</v>
      </c>
      <c r="C89" s="15" t="s">
        <v>934</v>
      </c>
      <c r="D89" s="15" t="s">
        <v>932</v>
      </c>
      <c r="E89" s="24"/>
      <c r="F89" s="15" t="s">
        <v>933</v>
      </c>
      <c r="G89" s="24"/>
      <c r="I89" s="1" t="s">
        <v>610</v>
      </c>
      <c r="J89" s="1"/>
      <c r="K89" s="1"/>
      <c r="L89" s="1"/>
      <c r="M89" s="1"/>
      <c r="N89" s="1"/>
      <c r="O89" s="1"/>
      <c r="P89" s="1"/>
      <c r="Q89" s="1"/>
      <c r="R89" s="1"/>
    </row>
    <row r="90" spans="1:18" s="3" customFormat="1">
      <c r="A90" s="6" t="s">
        <v>1662</v>
      </c>
      <c r="B90" s="17" t="s">
        <v>707</v>
      </c>
      <c r="C90" s="15" t="s">
        <v>934</v>
      </c>
      <c r="D90" s="17" t="s">
        <v>703</v>
      </c>
      <c r="E90" s="15" t="s">
        <v>934</v>
      </c>
      <c r="F90" s="15" t="s">
        <v>1173</v>
      </c>
      <c r="G90" s="15" t="s">
        <v>1383</v>
      </c>
      <c r="I90" s="1" t="s">
        <v>378</v>
      </c>
      <c r="J90" s="1"/>
      <c r="K90" s="1"/>
      <c r="L90" s="1"/>
      <c r="M90" s="1"/>
      <c r="N90" s="1"/>
      <c r="O90" s="1"/>
      <c r="P90" s="1"/>
      <c r="Q90" s="1"/>
      <c r="R90" s="1"/>
    </row>
    <row r="91" spans="1:18" s="3" customFormat="1">
      <c r="A91" s="6" t="s">
        <v>1663</v>
      </c>
      <c r="B91" s="17" t="s">
        <v>707</v>
      </c>
      <c r="C91" s="15" t="s">
        <v>934</v>
      </c>
      <c r="D91" s="17" t="s">
        <v>853</v>
      </c>
      <c r="E91" s="15" t="s">
        <v>934</v>
      </c>
      <c r="F91" s="20" t="s">
        <v>1174</v>
      </c>
      <c r="G91" s="15" t="s">
        <v>1397</v>
      </c>
      <c r="I91" s="1" t="s">
        <v>155</v>
      </c>
      <c r="J91" s="1"/>
      <c r="K91" s="1"/>
      <c r="L91" s="1"/>
      <c r="M91" s="1"/>
      <c r="N91" s="1"/>
      <c r="O91" s="1"/>
      <c r="P91" s="1"/>
      <c r="Q91" s="1"/>
      <c r="R91" s="1"/>
    </row>
    <row r="92" spans="1:18" s="3" customFormat="1">
      <c r="A92" s="6" t="s">
        <v>1664</v>
      </c>
      <c r="B92" s="17" t="s">
        <v>708</v>
      </c>
      <c r="C92" s="15" t="s">
        <v>934</v>
      </c>
      <c r="D92" s="17" t="s">
        <v>801</v>
      </c>
      <c r="E92" s="15" t="s">
        <v>934</v>
      </c>
      <c r="F92" s="20" t="s">
        <v>1175</v>
      </c>
      <c r="G92" s="15" t="s">
        <v>1398</v>
      </c>
      <c r="I92" s="1" t="s">
        <v>157</v>
      </c>
      <c r="J92" s="1"/>
      <c r="K92" s="1"/>
      <c r="L92" s="1"/>
      <c r="M92" s="1"/>
      <c r="N92" s="1"/>
      <c r="O92" s="1"/>
      <c r="P92" s="1"/>
      <c r="Q92" s="1"/>
      <c r="R92" s="1"/>
    </row>
    <row r="93" spans="1:18" s="3" customFormat="1">
      <c r="A93" s="6" t="s">
        <v>1665</v>
      </c>
      <c r="B93" s="18" t="s">
        <v>709</v>
      </c>
      <c r="C93" s="15" t="s">
        <v>934</v>
      </c>
      <c r="D93" s="18" t="s">
        <v>973</v>
      </c>
      <c r="E93" s="15" t="s">
        <v>934</v>
      </c>
      <c r="F93" s="15" t="s">
        <v>1405</v>
      </c>
      <c r="G93" s="15" t="s">
        <v>1259</v>
      </c>
      <c r="I93" s="1" t="s">
        <v>190</v>
      </c>
    </row>
    <row r="94" spans="1:18">
      <c r="B94" s="1"/>
      <c r="C94" s="1"/>
      <c r="D94" s="1"/>
      <c r="E94" s="1"/>
      <c r="F94" s="1"/>
      <c r="G94" s="21"/>
    </row>
    <row r="95" spans="1:18">
      <c r="A95" s="11" t="s">
        <v>631</v>
      </c>
      <c r="B95" s="1"/>
      <c r="C95" s="1"/>
      <c r="D95" s="1"/>
      <c r="E95" s="1"/>
      <c r="F95" s="1"/>
      <c r="G95" s="21"/>
    </row>
    <row r="96" spans="1:18" s="3" customFormat="1">
      <c r="A96" s="6" t="s">
        <v>1666</v>
      </c>
      <c r="B96" s="19" t="s">
        <v>710</v>
      </c>
      <c r="C96" s="15" t="s">
        <v>934</v>
      </c>
      <c r="D96" s="19" t="s">
        <v>974</v>
      </c>
      <c r="E96" s="15" t="s">
        <v>934</v>
      </c>
      <c r="F96" s="15" t="s">
        <v>1127</v>
      </c>
      <c r="G96" s="15" t="s">
        <v>1383</v>
      </c>
      <c r="I96" s="1" t="s">
        <v>574</v>
      </c>
      <c r="J96" s="1"/>
      <c r="K96" s="1"/>
      <c r="L96" s="1"/>
      <c r="M96" s="1"/>
      <c r="N96" s="1"/>
      <c r="O96" s="1"/>
      <c r="P96" s="1"/>
      <c r="Q96" s="1"/>
      <c r="R96" s="1"/>
    </row>
    <row r="97" spans="1:18" s="3" customFormat="1">
      <c r="A97" s="6" t="s">
        <v>1667</v>
      </c>
      <c r="B97" s="19" t="s">
        <v>711</v>
      </c>
      <c r="C97" s="15" t="s">
        <v>934</v>
      </c>
      <c r="D97" s="19" t="s">
        <v>975</v>
      </c>
      <c r="E97" s="15" t="s">
        <v>934</v>
      </c>
      <c r="F97" s="15" t="s">
        <v>1176</v>
      </c>
      <c r="G97" s="15" t="s">
        <v>1383</v>
      </c>
      <c r="I97" s="1" t="s">
        <v>573</v>
      </c>
      <c r="J97" s="1"/>
      <c r="K97" s="1"/>
      <c r="L97" s="1"/>
      <c r="M97" s="1"/>
      <c r="N97" s="1"/>
      <c r="O97" s="1"/>
      <c r="P97" s="1"/>
      <c r="Q97" s="1"/>
      <c r="R97" s="1"/>
    </row>
    <row r="98" spans="1:18" s="3" customFormat="1">
      <c r="A98" s="6" t="s">
        <v>1668</v>
      </c>
      <c r="B98" s="17" t="s">
        <v>931</v>
      </c>
      <c r="C98" s="15" t="s">
        <v>934</v>
      </c>
      <c r="D98" s="19" t="s">
        <v>976</v>
      </c>
      <c r="E98" s="15" t="s">
        <v>934</v>
      </c>
      <c r="F98" s="20" t="s">
        <v>1177</v>
      </c>
      <c r="G98" s="15" t="s">
        <v>1275</v>
      </c>
      <c r="I98" s="1" t="s">
        <v>172</v>
      </c>
      <c r="J98" s="1"/>
      <c r="K98" s="1"/>
      <c r="L98" s="1"/>
      <c r="M98" s="1"/>
      <c r="N98" s="1"/>
      <c r="O98" s="1"/>
      <c r="P98" s="1"/>
      <c r="Q98" s="1"/>
      <c r="R98" s="1"/>
    </row>
    <row r="99" spans="1:18" s="3" customFormat="1">
      <c r="A99" s="6" t="s">
        <v>1669</v>
      </c>
      <c r="B99" s="17" t="s">
        <v>712</v>
      </c>
      <c r="C99" s="15" t="s">
        <v>934</v>
      </c>
      <c r="D99" s="19" t="s">
        <v>977</v>
      </c>
      <c r="E99" s="15" t="s">
        <v>934</v>
      </c>
      <c r="F99" s="15" t="s">
        <v>1178</v>
      </c>
      <c r="G99" s="15">
        <v>0.2646476910851</v>
      </c>
      <c r="I99" s="1" t="s">
        <v>205</v>
      </c>
      <c r="J99" s="1"/>
      <c r="K99" s="1"/>
      <c r="L99" s="1"/>
      <c r="M99" s="1"/>
      <c r="N99" s="1"/>
      <c r="O99" s="1"/>
      <c r="P99" s="1"/>
      <c r="Q99" s="1"/>
      <c r="R99" s="1"/>
    </row>
    <row r="100" spans="1:18" s="3" customFormat="1">
      <c r="A100" s="6" t="s">
        <v>1670</v>
      </c>
      <c r="B100" s="17" t="s">
        <v>713</v>
      </c>
      <c r="C100" s="15" t="s">
        <v>934</v>
      </c>
      <c r="D100" s="19" t="s">
        <v>942</v>
      </c>
      <c r="E100" s="15" t="s">
        <v>934</v>
      </c>
      <c r="F100" s="20" t="s">
        <v>1179</v>
      </c>
      <c r="G100" s="15" t="s">
        <v>1406</v>
      </c>
      <c r="I100" s="1" t="s">
        <v>102</v>
      </c>
      <c r="J100" s="1"/>
      <c r="K100" s="1"/>
      <c r="L100" s="1"/>
      <c r="M100" s="1"/>
      <c r="N100" s="1"/>
      <c r="O100" s="1"/>
      <c r="P100" s="1"/>
      <c r="Q100" s="1"/>
      <c r="R100" s="1"/>
    </row>
    <row r="101" spans="1:18" s="3" customFormat="1">
      <c r="A101" s="6" t="s">
        <v>1671</v>
      </c>
      <c r="B101" s="17" t="s">
        <v>714</v>
      </c>
      <c r="C101" s="15" t="s">
        <v>934</v>
      </c>
      <c r="D101" s="17" t="s">
        <v>1404</v>
      </c>
      <c r="E101" s="15" t="s">
        <v>934</v>
      </c>
      <c r="F101" s="15" t="s">
        <v>1180</v>
      </c>
      <c r="G101" s="15" t="s">
        <v>1383</v>
      </c>
      <c r="I101" s="1" t="s">
        <v>286</v>
      </c>
      <c r="J101" s="1"/>
      <c r="K101" s="1"/>
      <c r="L101" s="1"/>
      <c r="M101" s="1"/>
      <c r="N101" s="1"/>
      <c r="O101" s="1"/>
      <c r="P101" s="1"/>
      <c r="Q101" s="1"/>
      <c r="R101" s="1"/>
    </row>
    <row r="102" spans="1:18" s="3" customFormat="1">
      <c r="A102" s="6" t="s">
        <v>1672</v>
      </c>
      <c r="B102" s="17" t="s">
        <v>715</v>
      </c>
      <c r="C102" s="15" t="s">
        <v>934</v>
      </c>
      <c r="D102" s="17" t="s">
        <v>730</v>
      </c>
      <c r="E102" s="15" t="s">
        <v>934</v>
      </c>
      <c r="F102" s="15" t="s">
        <v>1181</v>
      </c>
      <c r="G102" s="15" t="s">
        <v>1383</v>
      </c>
      <c r="I102" s="1" t="s">
        <v>386</v>
      </c>
      <c r="J102" s="1"/>
      <c r="K102" s="1"/>
      <c r="L102" s="1"/>
      <c r="M102" s="1"/>
      <c r="N102" s="1"/>
      <c r="O102" s="1"/>
      <c r="P102" s="1"/>
      <c r="Q102" s="1"/>
      <c r="R102" s="1"/>
    </row>
    <row r="103" spans="1:18" s="3" customFormat="1">
      <c r="A103" s="6" t="s">
        <v>1673</v>
      </c>
      <c r="B103" s="17" t="s">
        <v>716</v>
      </c>
      <c r="C103" s="15" t="s">
        <v>934</v>
      </c>
      <c r="D103" s="17" t="s">
        <v>917</v>
      </c>
      <c r="E103" s="15" t="s">
        <v>934</v>
      </c>
      <c r="F103" s="15" t="s">
        <v>1182</v>
      </c>
      <c r="G103" s="15" t="s">
        <v>1383</v>
      </c>
      <c r="I103" s="1" t="s">
        <v>338</v>
      </c>
      <c r="J103" s="1"/>
      <c r="K103" s="1"/>
      <c r="L103" s="1"/>
      <c r="M103" s="1"/>
      <c r="N103" s="1"/>
      <c r="O103" s="1"/>
      <c r="P103" s="1"/>
      <c r="Q103" s="1"/>
      <c r="R103" s="1"/>
    </row>
    <row r="104" spans="1:18" s="3" customFormat="1">
      <c r="A104" s="6" t="s">
        <v>1674</v>
      </c>
      <c r="B104" s="17" t="s">
        <v>717</v>
      </c>
      <c r="C104" s="15" t="s">
        <v>934</v>
      </c>
      <c r="D104" s="17" t="s">
        <v>654</v>
      </c>
      <c r="E104" s="15" t="s">
        <v>934</v>
      </c>
      <c r="F104" s="15" t="s">
        <v>1183</v>
      </c>
      <c r="G104" s="15" t="s">
        <v>1139</v>
      </c>
      <c r="I104" s="1" t="s">
        <v>197</v>
      </c>
      <c r="J104" s="1"/>
      <c r="K104" s="1"/>
      <c r="L104" s="1"/>
      <c r="M104" s="1"/>
      <c r="N104" s="1"/>
      <c r="O104" s="1"/>
      <c r="P104" s="1"/>
      <c r="Q104" s="1"/>
      <c r="R104" s="1"/>
    </row>
    <row r="105" spans="1:18" s="3" customFormat="1">
      <c r="A105" s="6" t="s">
        <v>1675</v>
      </c>
      <c r="B105" s="17" t="s">
        <v>718</v>
      </c>
      <c r="C105" s="15" t="s">
        <v>934</v>
      </c>
      <c r="D105" s="17" t="s">
        <v>715</v>
      </c>
      <c r="E105" s="15" t="s">
        <v>934</v>
      </c>
      <c r="F105" s="15" t="s">
        <v>1184</v>
      </c>
      <c r="G105" s="15" t="s">
        <v>1383</v>
      </c>
      <c r="I105" s="1" t="s">
        <v>298</v>
      </c>
      <c r="J105" s="1"/>
      <c r="K105" s="1"/>
      <c r="L105" s="1"/>
      <c r="M105" s="1"/>
      <c r="N105" s="1"/>
      <c r="O105" s="1"/>
      <c r="P105" s="1"/>
      <c r="Q105" s="1"/>
      <c r="R105" s="1"/>
    </row>
    <row r="106" spans="1:18" s="3" customFormat="1">
      <c r="A106" s="6" t="s">
        <v>1676</v>
      </c>
      <c r="B106" s="17" t="s">
        <v>719</v>
      </c>
      <c r="C106" s="15" t="s">
        <v>934</v>
      </c>
      <c r="D106" s="17" t="s">
        <v>719</v>
      </c>
      <c r="E106" s="15" t="s">
        <v>934</v>
      </c>
      <c r="F106" s="15" t="s">
        <v>1159</v>
      </c>
      <c r="G106" s="15" t="s">
        <v>1383</v>
      </c>
      <c r="I106" s="1" t="s">
        <v>432</v>
      </c>
      <c r="J106" s="1"/>
      <c r="K106" s="1"/>
      <c r="L106" s="1"/>
      <c r="M106" s="1"/>
      <c r="N106" s="1"/>
      <c r="O106" s="1"/>
      <c r="P106" s="1"/>
      <c r="Q106" s="1"/>
      <c r="R106" s="1"/>
    </row>
    <row r="107" spans="1:18" s="3" customFormat="1">
      <c r="A107" s="6" t="s">
        <v>1677</v>
      </c>
      <c r="B107" s="17" t="s">
        <v>720</v>
      </c>
      <c r="C107" s="15" t="s">
        <v>934</v>
      </c>
      <c r="D107" s="17" t="s">
        <v>845</v>
      </c>
      <c r="E107" s="15" t="s">
        <v>934</v>
      </c>
      <c r="F107" s="15" t="s">
        <v>1185</v>
      </c>
      <c r="G107" s="15" t="s">
        <v>1383</v>
      </c>
      <c r="I107" s="1" t="s">
        <v>230</v>
      </c>
      <c r="J107" s="1"/>
      <c r="K107" s="1"/>
      <c r="L107" s="1"/>
      <c r="M107" s="1"/>
      <c r="N107" s="1"/>
      <c r="O107" s="1"/>
      <c r="P107" s="1"/>
      <c r="Q107" s="1"/>
      <c r="R107" s="1"/>
    </row>
    <row r="108" spans="1:18" s="3" customFormat="1">
      <c r="A108" s="6" t="s">
        <v>1678</v>
      </c>
      <c r="B108" s="17" t="s">
        <v>721</v>
      </c>
      <c r="C108" s="15" t="s">
        <v>934</v>
      </c>
      <c r="D108" s="17" t="s">
        <v>769</v>
      </c>
      <c r="E108" s="15" t="s">
        <v>934</v>
      </c>
      <c r="F108" s="20" t="s">
        <v>1186</v>
      </c>
      <c r="G108" s="15" t="s">
        <v>1407</v>
      </c>
      <c r="I108" s="1" t="s">
        <v>85</v>
      </c>
      <c r="J108" s="1"/>
      <c r="K108" s="1"/>
      <c r="L108" s="1"/>
      <c r="M108" s="1"/>
      <c r="N108" s="1"/>
      <c r="O108" s="1"/>
      <c r="P108" s="1"/>
      <c r="Q108" s="1"/>
      <c r="R108" s="1"/>
    </row>
    <row r="109" spans="1:18" s="3" customFormat="1">
      <c r="A109" s="6" t="s">
        <v>1679</v>
      </c>
      <c r="B109" s="17" t="s">
        <v>722</v>
      </c>
      <c r="C109" s="15" t="s">
        <v>934</v>
      </c>
      <c r="D109" s="17" t="s">
        <v>921</v>
      </c>
      <c r="E109" s="15" t="s">
        <v>934</v>
      </c>
      <c r="F109" s="15" t="s">
        <v>1187</v>
      </c>
      <c r="G109" s="15" t="s">
        <v>1383</v>
      </c>
      <c r="I109" s="1" t="s">
        <v>3</v>
      </c>
      <c r="J109" s="1"/>
      <c r="K109" s="1"/>
      <c r="L109" s="1"/>
      <c r="M109" s="1"/>
      <c r="N109" s="1"/>
      <c r="O109" s="1"/>
      <c r="P109" s="1"/>
      <c r="Q109" s="1"/>
      <c r="R109" s="1"/>
    </row>
    <row r="110" spans="1:18" s="3" customFormat="1">
      <c r="A110" s="6" t="s">
        <v>1680</v>
      </c>
      <c r="B110" s="17" t="s">
        <v>723</v>
      </c>
      <c r="C110" s="15" t="s">
        <v>934</v>
      </c>
      <c r="D110" s="19" t="s">
        <v>979</v>
      </c>
      <c r="E110" s="15" t="s">
        <v>934</v>
      </c>
      <c r="F110" s="17" t="s">
        <v>759</v>
      </c>
      <c r="G110" s="15" t="s">
        <v>934</v>
      </c>
      <c r="I110" s="5" t="s">
        <v>39</v>
      </c>
      <c r="J110" s="1"/>
      <c r="K110" s="1"/>
      <c r="L110" s="1"/>
      <c r="M110" s="1"/>
      <c r="N110" s="1"/>
      <c r="O110" s="1"/>
      <c r="P110" s="1"/>
      <c r="Q110" s="1"/>
      <c r="R110" s="1"/>
    </row>
    <row r="111" spans="1:18" s="3" customFormat="1">
      <c r="A111" s="6" t="s">
        <v>1681</v>
      </c>
      <c r="B111" s="17" t="s">
        <v>929</v>
      </c>
      <c r="C111" s="15" t="s">
        <v>934</v>
      </c>
      <c r="D111" s="19" t="s">
        <v>980</v>
      </c>
      <c r="E111" s="15" t="s">
        <v>934</v>
      </c>
      <c r="F111" s="17" t="s">
        <v>847</v>
      </c>
      <c r="G111" s="15" t="s">
        <v>934</v>
      </c>
      <c r="I111" s="1" t="s">
        <v>74</v>
      </c>
      <c r="J111" s="1"/>
      <c r="K111" s="1"/>
      <c r="L111" s="1"/>
      <c r="M111" s="1"/>
      <c r="N111" s="1"/>
      <c r="O111" s="1"/>
      <c r="P111" s="1"/>
      <c r="Q111" s="1"/>
      <c r="R111" s="1"/>
    </row>
    <row r="112" spans="1:18" s="2" customFormat="1">
      <c r="A112" s="6"/>
      <c r="B112" s="1"/>
      <c r="C112" s="1"/>
      <c r="D112" s="1"/>
      <c r="E112" s="1"/>
      <c r="F112" s="1"/>
      <c r="G112" s="1"/>
      <c r="I112" s="7"/>
      <c r="J112" s="7"/>
      <c r="K112" s="7"/>
      <c r="L112" s="7"/>
      <c r="M112" s="7"/>
      <c r="N112" s="7"/>
      <c r="O112" s="7"/>
      <c r="P112" s="7"/>
      <c r="Q112" s="7"/>
      <c r="R112" s="7"/>
    </row>
    <row r="113" spans="1:18">
      <c r="A113" s="11" t="s">
        <v>630</v>
      </c>
      <c r="B113" s="1"/>
      <c r="C113" s="1"/>
      <c r="D113" s="1"/>
      <c r="E113" s="1"/>
      <c r="F113" s="1"/>
      <c r="G113" s="1"/>
    </row>
    <row r="114" spans="1:18" s="3" customFormat="1">
      <c r="A114" s="6" t="s">
        <v>1682</v>
      </c>
      <c r="B114" s="19" t="s">
        <v>724</v>
      </c>
      <c r="C114" s="15" t="s">
        <v>934</v>
      </c>
      <c r="D114" s="19" t="s">
        <v>981</v>
      </c>
      <c r="E114" s="15" t="s">
        <v>934</v>
      </c>
      <c r="F114" s="15" t="s">
        <v>1183</v>
      </c>
      <c r="G114" s="15" t="s">
        <v>1309</v>
      </c>
      <c r="I114" s="1" t="s">
        <v>201</v>
      </c>
      <c r="J114" s="1"/>
      <c r="K114" s="1"/>
      <c r="L114" s="1"/>
      <c r="M114" s="1"/>
      <c r="N114" s="1"/>
      <c r="O114" s="1"/>
      <c r="P114" s="1"/>
      <c r="Q114" s="1"/>
      <c r="R114" s="1"/>
    </row>
    <row r="115" spans="1:18" s="3" customFormat="1">
      <c r="A115" s="6" t="s">
        <v>1683</v>
      </c>
      <c r="B115" s="17" t="s">
        <v>725</v>
      </c>
      <c r="C115" s="15" t="s">
        <v>934</v>
      </c>
      <c r="D115" s="19" t="s">
        <v>849</v>
      </c>
      <c r="E115" s="15" t="s">
        <v>934</v>
      </c>
      <c r="F115" s="15" t="s">
        <v>1188</v>
      </c>
      <c r="G115" s="15" t="s">
        <v>1262</v>
      </c>
      <c r="I115" s="1" t="s">
        <v>214</v>
      </c>
      <c r="J115" s="1"/>
      <c r="K115" s="1"/>
      <c r="L115" s="1"/>
      <c r="M115" s="1"/>
      <c r="N115" s="1"/>
      <c r="O115" s="1"/>
      <c r="P115" s="1"/>
      <c r="Q115" s="1"/>
      <c r="R115" s="1"/>
    </row>
    <row r="116" spans="1:18" s="3" customFormat="1">
      <c r="A116" s="6" t="s">
        <v>1684</v>
      </c>
      <c r="B116" s="17" t="s">
        <v>726</v>
      </c>
      <c r="C116" s="15" t="s">
        <v>934</v>
      </c>
      <c r="D116" s="17" t="s">
        <v>800</v>
      </c>
      <c r="E116" s="15" t="s">
        <v>934</v>
      </c>
      <c r="F116" s="15" t="s">
        <v>1189</v>
      </c>
      <c r="G116" s="15" t="s">
        <v>1383</v>
      </c>
      <c r="I116" s="1" t="s">
        <v>522</v>
      </c>
      <c r="J116" s="1"/>
      <c r="K116" s="1"/>
      <c r="L116" s="1"/>
      <c r="M116" s="1"/>
      <c r="N116" s="1"/>
      <c r="O116" s="1"/>
      <c r="P116" s="1"/>
      <c r="Q116" s="1"/>
      <c r="R116" s="1"/>
    </row>
    <row r="117" spans="1:18" s="3" customFormat="1">
      <c r="A117" s="6" t="s">
        <v>1685</v>
      </c>
      <c r="B117" s="17" t="s">
        <v>727</v>
      </c>
      <c r="C117" s="15" t="s">
        <v>934</v>
      </c>
      <c r="D117" s="19" t="s">
        <v>982</v>
      </c>
      <c r="E117" s="15" t="s">
        <v>934</v>
      </c>
      <c r="F117" s="20" t="s">
        <v>1418</v>
      </c>
      <c r="G117" s="15" t="s">
        <v>1275</v>
      </c>
      <c r="I117" s="1" t="s">
        <v>176</v>
      </c>
      <c r="J117" s="1"/>
      <c r="K117" s="1"/>
      <c r="L117" s="1"/>
      <c r="M117" s="1"/>
      <c r="N117" s="1"/>
      <c r="O117" s="1"/>
      <c r="P117" s="1"/>
      <c r="Q117" s="1"/>
      <c r="R117" s="1"/>
    </row>
    <row r="118" spans="1:18" s="3" customFormat="1">
      <c r="A118" s="6" t="s">
        <v>1565</v>
      </c>
      <c r="B118" s="17" t="s">
        <v>653</v>
      </c>
      <c r="C118" s="15" t="s">
        <v>934</v>
      </c>
      <c r="D118" s="17" t="s">
        <v>823</v>
      </c>
      <c r="E118" s="15" t="s">
        <v>934</v>
      </c>
      <c r="F118" s="15" t="s">
        <v>1419</v>
      </c>
      <c r="G118" s="15" t="s">
        <v>1383</v>
      </c>
      <c r="I118" s="1" t="s">
        <v>1</v>
      </c>
      <c r="J118" s="1"/>
      <c r="K118" s="1"/>
      <c r="L118" s="1"/>
      <c r="M118" s="1"/>
      <c r="N118" s="1"/>
      <c r="O118" s="1"/>
      <c r="P118" s="1"/>
      <c r="Q118" s="1"/>
      <c r="R118" s="1"/>
    </row>
    <row r="119" spans="1:18" s="3" customFormat="1">
      <c r="A119" s="6" t="s">
        <v>1686</v>
      </c>
      <c r="B119" s="17" t="s">
        <v>728</v>
      </c>
      <c r="C119" s="15" t="s">
        <v>934</v>
      </c>
      <c r="D119" s="17" t="s">
        <v>747</v>
      </c>
      <c r="E119" s="15" t="s">
        <v>934</v>
      </c>
      <c r="F119" s="15" t="s">
        <v>1190</v>
      </c>
      <c r="G119" s="15" t="s">
        <v>1383</v>
      </c>
      <c r="I119" s="1" t="s">
        <v>437</v>
      </c>
      <c r="J119" s="1"/>
      <c r="K119" s="1"/>
      <c r="L119" s="1"/>
      <c r="M119" s="1"/>
      <c r="N119" s="1"/>
      <c r="O119" s="1"/>
      <c r="P119" s="1"/>
      <c r="Q119" s="1"/>
      <c r="R119" s="1"/>
    </row>
    <row r="120" spans="1:18" s="3" customFormat="1">
      <c r="A120" s="6" t="s">
        <v>1566</v>
      </c>
      <c r="B120" s="17" t="s">
        <v>729</v>
      </c>
      <c r="C120" s="15" t="s">
        <v>934</v>
      </c>
      <c r="D120" s="17" t="s">
        <v>983</v>
      </c>
      <c r="E120" s="15" t="s">
        <v>934</v>
      </c>
      <c r="F120" s="15" t="s">
        <v>1191</v>
      </c>
      <c r="G120" s="15" t="s">
        <v>1383</v>
      </c>
      <c r="I120" s="1" t="s">
        <v>94</v>
      </c>
      <c r="J120" s="1"/>
      <c r="K120" s="1"/>
      <c r="L120" s="1"/>
      <c r="M120" s="1"/>
      <c r="N120" s="1"/>
      <c r="O120" s="1"/>
      <c r="P120" s="1"/>
      <c r="Q120" s="1"/>
      <c r="R120" s="1"/>
    </row>
    <row r="121" spans="1:18" s="3" customFormat="1">
      <c r="A121" s="6" t="s">
        <v>1694</v>
      </c>
      <c r="B121" s="17" t="s">
        <v>659</v>
      </c>
      <c r="C121" s="15" t="s">
        <v>934</v>
      </c>
      <c r="D121" s="17" t="s">
        <v>990</v>
      </c>
      <c r="E121" s="15" t="s">
        <v>934</v>
      </c>
      <c r="F121" s="15" t="s">
        <v>1137</v>
      </c>
      <c r="G121" s="15" t="s">
        <v>1383</v>
      </c>
      <c r="I121" s="1" t="s">
        <v>348</v>
      </c>
      <c r="J121" s="1"/>
      <c r="K121" s="1"/>
      <c r="L121" s="1"/>
      <c r="M121" s="1"/>
      <c r="N121" s="1"/>
      <c r="O121" s="1"/>
      <c r="P121" s="1"/>
      <c r="Q121" s="1"/>
      <c r="R121" s="1"/>
    </row>
    <row r="122" spans="1:18" s="3" customFormat="1">
      <c r="A122" s="6" t="s">
        <v>1687</v>
      </c>
      <c r="B122" s="17" t="s">
        <v>730</v>
      </c>
      <c r="C122" s="15" t="s">
        <v>934</v>
      </c>
      <c r="D122" s="19" t="s">
        <v>984</v>
      </c>
      <c r="E122" s="15" t="s">
        <v>934</v>
      </c>
      <c r="F122" s="17" t="s">
        <v>733</v>
      </c>
      <c r="G122" s="15" t="s">
        <v>934</v>
      </c>
      <c r="I122" s="5" t="s">
        <v>26</v>
      </c>
      <c r="J122" s="1"/>
      <c r="K122" s="1"/>
      <c r="L122" s="1"/>
      <c r="M122" s="1"/>
      <c r="N122" s="1"/>
      <c r="O122" s="1"/>
      <c r="P122" s="1"/>
      <c r="Q122" s="1"/>
      <c r="R122" s="1"/>
    </row>
    <row r="123" spans="1:18" s="3" customFormat="1">
      <c r="A123" s="6" t="s">
        <v>1688</v>
      </c>
      <c r="B123" s="17" t="s">
        <v>665</v>
      </c>
      <c r="C123" s="15" t="s">
        <v>934</v>
      </c>
      <c r="D123" s="17" t="s">
        <v>853</v>
      </c>
      <c r="E123" s="15" t="s">
        <v>934</v>
      </c>
      <c r="F123" s="15" t="s">
        <v>1183</v>
      </c>
      <c r="G123" s="15" t="s">
        <v>1221</v>
      </c>
      <c r="I123" s="1" t="s">
        <v>198</v>
      </c>
      <c r="J123" s="1"/>
      <c r="K123" s="1"/>
      <c r="L123" s="1"/>
      <c r="M123" s="1"/>
      <c r="N123" s="1"/>
      <c r="O123" s="1"/>
      <c r="P123" s="1"/>
      <c r="Q123" s="1"/>
      <c r="R123" s="1"/>
    </row>
    <row r="124" spans="1:18" s="3" customFormat="1">
      <c r="A124" s="6" t="s">
        <v>1695</v>
      </c>
      <c r="B124" s="17" t="s">
        <v>737</v>
      </c>
      <c r="C124" s="15" t="s">
        <v>934</v>
      </c>
      <c r="D124" s="19" t="s">
        <v>1380</v>
      </c>
      <c r="E124" s="15" t="s">
        <v>934</v>
      </c>
      <c r="F124" s="20" t="s">
        <v>956</v>
      </c>
      <c r="G124" s="15" t="s">
        <v>934</v>
      </c>
      <c r="I124" s="1" t="s">
        <v>76</v>
      </c>
      <c r="J124" s="1"/>
      <c r="K124" s="1"/>
      <c r="L124" s="1"/>
      <c r="M124" s="1"/>
      <c r="N124" s="1"/>
      <c r="O124" s="1"/>
      <c r="P124" s="1"/>
      <c r="Q124" s="1"/>
      <c r="R124" s="1"/>
    </row>
    <row r="125" spans="1:18" s="3" customFormat="1">
      <c r="A125" s="6" t="s">
        <v>1689</v>
      </c>
      <c r="B125" s="17" t="s">
        <v>684</v>
      </c>
      <c r="C125" s="15" t="s">
        <v>934</v>
      </c>
      <c r="D125" s="17" t="s">
        <v>1417</v>
      </c>
      <c r="E125" s="15" t="s">
        <v>934</v>
      </c>
      <c r="F125" s="20" t="s">
        <v>1192</v>
      </c>
      <c r="G125" s="15" t="s">
        <v>1408</v>
      </c>
      <c r="I125" s="1" t="s">
        <v>123</v>
      </c>
      <c r="J125" s="1"/>
      <c r="K125" s="1"/>
      <c r="L125" s="1"/>
      <c r="M125" s="1"/>
      <c r="N125" s="1"/>
      <c r="O125" s="1"/>
      <c r="P125" s="1"/>
      <c r="Q125" s="1"/>
      <c r="R125" s="1"/>
    </row>
    <row r="126" spans="1:18" s="3" customFormat="1">
      <c r="A126" s="6" t="s">
        <v>1690</v>
      </c>
      <c r="B126" s="17" t="s">
        <v>731</v>
      </c>
      <c r="C126" s="15" t="s">
        <v>934</v>
      </c>
      <c r="D126" s="17" t="s">
        <v>667</v>
      </c>
      <c r="E126" s="15" t="s">
        <v>934</v>
      </c>
      <c r="F126" s="15" t="s">
        <v>1193</v>
      </c>
      <c r="G126" s="15" t="s">
        <v>1383</v>
      </c>
      <c r="I126" s="1" t="s">
        <v>312</v>
      </c>
      <c r="J126" s="1"/>
      <c r="K126" s="1"/>
      <c r="L126" s="1"/>
      <c r="M126" s="1"/>
      <c r="N126" s="1"/>
      <c r="O126" s="1"/>
      <c r="P126" s="1"/>
      <c r="Q126" s="1"/>
      <c r="R126" s="1"/>
    </row>
    <row r="127" spans="1:18" s="3" customFormat="1">
      <c r="A127" s="6" t="s">
        <v>1575</v>
      </c>
      <c r="B127" s="17" t="s">
        <v>731</v>
      </c>
      <c r="C127" s="15" t="s">
        <v>934</v>
      </c>
      <c r="D127" s="17" t="s">
        <v>818</v>
      </c>
      <c r="E127" s="15" t="s">
        <v>934</v>
      </c>
      <c r="F127" s="20" t="s">
        <v>1194</v>
      </c>
      <c r="G127" s="15" t="s">
        <v>1409</v>
      </c>
      <c r="I127" s="1" t="s">
        <v>123</v>
      </c>
      <c r="J127" s="1"/>
      <c r="K127" s="1"/>
      <c r="L127" s="1"/>
      <c r="M127" s="1"/>
      <c r="N127" s="1"/>
      <c r="O127" s="1"/>
      <c r="P127" s="1"/>
      <c r="Q127" s="1"/>
      <c r="R127" s="1"/>
    </row>
    <row r="128" spans="1:18" s="3" customFormat="1">
      <c r="A128" s="6" t="s">
        <v>1691</v>
      </c>
      <c r="B128" s="17" t="s">
        <v>719</v>
      </c>
      <c r="C128" s="15" t="s">
        <v>934</v>
      </c>
      <c r="D128" s="19" t="s">
        <v>985</v>
      </c>
      <c r="E128" s="15" t="s">
        <v>934</v>
      </c>
      <c r="F128" s="17" t="s">
        <v>664</v>
      </c>
      <c r="G128" s="15">
        <v>0</v>
      </c>
      <c r="I128" s="5" t="s">
        <v>54</v>
      </c>
      <c r="J128" s="1"/>
      <c r="K128" s="1"/>
      <c r="L128" s="1"/>
      <c r="M128" s="1"/>
      <c r="N128" s="1"/>
      <c r="O128" s="1"/>
      <c r="P128" s="1"/>
      <c r="Q128" s="1"/>
      <c r="R128" s="1"/>
    </row>
    <row r="129" spans="1:18" s="3" customFormat="1">
      <c r="A129" s="6" t="s">
        <v>1696</v>
      </c>
      <c r="B129" s="17" t="s">
        <v>719</v>
      </c>
      <c r="C129" s="15" t="s">
        <v>934</v>
      </c>
      <c r="D129" s="17" t="s">
        <v>1459</v>
      </c>
      <c r="E129" s="15" t="s">
        <v>934</v>
      </c>
      <c r="F129" s="15" t="s">
        <v>1200</v>
      </c>
      <c r="G129" s="15" t="s">
        <v>1383</v>
      </c>
      <c r="I129" s="1" t="s">
        <v>364</v>
      </c>
      <c r="J129" s="1"/>
      <c r="K129" s="1"/>
      <c r="L129" s="1"/>
      <c r="M129" s="1"/>
      <c r="N129" s="1"/>
      <c r="O129" s="1"/>
      <c r="P129" s="1"/>
      <c r="Q129" s="1"/>
      <c r="R129" s="1"/>
    </row>
    <row r="130" spans="1:18" s="3" customFormat="1">
      <c r="A130" s="6" t="s">
        <v>1692</v>
      </c>
      <c r="B130" s="17" t="s">
        <v>732</v>
      </c>
      <c r="C130" s="15" t="s">
        <v>934</v>
      </c>
      <c r="D130" s="17" t="s">
        <v>986</v>
      </c>
      <c r="E130" s="15" t="s">
        <v>934</v>
      </c>
      <c r="F130" s="20" t="s">
        <v>1195</v>
      </c>
      <c r="G130" s="15" t="s">
        <v>1410</v>
      </c>
      <c r="I130" s="1" t="s">
        <v>120</v>
      </c>
      <c r="J130" s="1"/>
      <c r="K130" s="1"/>
      <c r="L130" s="1"/>
      <c r="M130" s="1"/>
      <c r="N130" s="1"/>
      <c r="O130" s="1"/>
      <c r="P130" s="1"/>
      <c r="Q130" s="1"/>
      <c r="R130" s="1"/>
    </row>
    <row r="131" spans="1:18" s="3" customFormat="1">
      <c r="A131" s="6" t="s">
        <v>1693</v>
      </c>
      <c r="B131" s="17" t="s">
        <v>733</v>
      </c>
      <c r="C131" s="15" t="s">
        <v>934</v>
      </c>
      <c r="D131" s="17" t="s">
        <v>816</v>
      </c>
      <c r="E131" s="15" t="s">
        <v>934</v>
      </c>
      <c r="F131" s="20" t="s">
        <v>1122</v>
      </c>
      <c r="G131" s="15" t="s">
        <v>1411</v>
      </c>
      <c r="I131" s="1" t="s">
        <v>94</v>
      </c>
      <c r="J131" s="1"/>
      <c r="K131" s="1"/>
      <c r="L131" s="1"/>
      <c r="M131" s="1"/>
      <c r="N131" s="1"/>
      <c r="O131" s="1"/>
      <c r="P131" s="1"/>
      <c r="Q131" s="1"/>
      <c r="R131" s="1"/>
    </row>
    <row r="132" spans="1:18" s="3" customFormat="1">
      <c r="A132" s="6" t="s">
        <v>1702</v>
      </c>
      <c r="B132" s="17" t="s">
        <v>675</v>
      </c>
      <c r="C132" s="15" t="s">
        <v>934</v>
      </c>
      <c r="D132" s="17" t="s">
        <v>653</v>
      </c>
      <c r="E132" s="15" t="s">
        <v>934</v>
      </c>
      <c r="F132" s="20" t="s">
        <v>1196</v>
      </c>
      <c r="G132" s="15" t="s">
        <v>1412</v>
      </c>
      <c r="I132" s="1" t="s">
        <v>141</v>
      </c>
      <c r="J132" s="1"/>
      <c r="K132" s="1"/>
      <c r="L132" s="1"/>
      <c r="M132" s="1"/>
      <c r="N132" s="1"/>
      <c r="O132" s="1"/>
      <c r="P132" s="1"/>
      <c r="Q132" s="1"/>
      <c r="R132" s="1"/>
    </row>
    <row r="133" spans="1:18" s="3" customFormat="1">
      <c r="A133" s="6" t="s">
        <v>1701</v>
      </c>
      <c r="B133" s="17" t="s">
        <v>734</v>
      </c>
      <c r="C133" s="15" t="s">
        <v>934</v>
      </c>
      <c r="D133" s="17" t="s">
        <v>744</v>
      </c>
      <c r="E133" s="15" t="s">
        <v>934</v>
      </c>
      <c r="F133" s="15" t="s">
        <v>1197</v>
      </c>
      <c r="G133" s="15" t="s">
        <v>1383</v>
      </c>
      <c r="I133" s="1" t="s">
        <v>552</v>
      </c>
      <c r="J133" s="1"/>
      <c r="K133" s="1"/>
      <c r="L133" s="1"/>
      <c r="M133" s="1"/>
      <c r="N133" s="1"/>
      <c r="O133" s="1"/>
      <c r="P133" s="1"/>
      <c r="Q133" s="1"/>
      <c r="R133" s="1"/>
    </row>
    <row r="134" spans="1:18" s="3" customFormat="1">
      <c r="A134" s="6" t="s">
        <v>1700</v>
      </c>
      <c r="B134" s="17" t="s">
        <v>929</v>
      </c>
      <c r="C134" s="15" t="s">
        <v>934</v>
      </c>
      <c r="D134" s="17" t="s">
        <v>822</v>
      </c>
      <c r="E134" s="15" t="s">
        <v>934</v>
      </c>
      <c r="F134" s="20" t="s">
        <v>1198</v>
      </c>
      <c r="G134" s="15" t="s">
        <v>1413</v>
      </c>
      <c r="I134" s="1" t="s">
        <v>163</v>
      </c>
      <c r="J134" s="1"/>
      <c r="K134" s="1"/>
      <c r="L134" s="1"/>
      <c r="M134" s="1"/>
      <c r="N134" s="1"/>
      <c r="O134" s="1"/>
      <c r="P134" s="1"/>
      <c r="Q134" s="1"/>
      <c r="R134" s="1"/>
    </row>
    <row r="135" spans="1:18" s="3" customFormat="1">
      <c r="A135" s="6" t="s">
        <v>1699</v>
      </c>
      <c r="B135" s="17" t="s">
        <v>689</v>
      </c>
      <c r="C135" s="15" t="s">
        <v>934</v>
      </c>
      <c r="D135" s="19" t="s">
        <v>987</v>
      </c>
      <c r="E135" s="15" t="s">
        <v>934</v>
      </c>
      <c r="F135" s="17" t="s">
        <v>729</v>
      </c>
      <c r="G135" s="15" t="s">
        <v>934</v>
      </c>
      <c r="I135" s="5" t="s">
        <v>37</v>
      </c>
      <c r="J135" s="1"/>
      <c r="K135" s="1"/>
      <c r="L135" s="1"/>
      <c r="M135" s="1"/>
      <c r="N135" s="1"/>
      <c r="O135" s="1"/>
      <c r="P135" s="1"/>
      <c r="Q135" s="1"/>
      <c r="R135" s="1"/>
    </row>
    <row r="136" spans="1:18" s="3" customFormat="1">
      <c r="A136" s="6" t="s">
        <v>1698</v>
      </c>
      <c r="B136" s="18" t="s">
        <v>735</v>
      </c>
      <c r="C136" s="15" t="s">
        <v>934</v>
      </c>
      <c r="D136" s="18" t="s">
        <v>988</v>
      </c>
      <c r="E136" s="15" t="s">
        <v>934</v>
      </c>
      <c r="F136" s="15" t="s">
        <v>1199</v>
      </c>
      <c r="G136" s="15" t="s">
        <v>1383</v>
      </c>
      <c r="I136" s="1" t="s">
        <v>320</v>
      </c>
    </row>
    <row r="137" spans="1:18" s="3" customFormat="1">
      <c r="A137" s="6" t="s">
        <v>1697</v>
      </c>
      <c r="B137" s="18" t="s">
        <v>736</v>
      </c>
      <c r="C137" s="15" t="s">
        <v>934</v>
      </c>
      <c r="D137" s="25" t="s">
        <v>989</v>
      </c>
      <c r="E137" s="15" t="s">
        <v>934</v>
      </c>
      <c r="F137" s="16" t="s">
        <v>1420</v>
      </c>
      <c r="G137" s="15" t="s">
        <v>1257</v>
      </c>
      <c r="I137" s="1" t="s">
        <v>109</v>
      </c>
    </row>
    <row r="138" spans="1:18" s="2" customFormat="1">
      <c r="A138" s="6"/>
      <c r="B138" s="1"/>
      <c r="C138" s="1"/>
      <c r="D138" s="1"/>
      <c r="E138" s="1"/>
      <c r="F138" s="1"/>
      <c r="G138" s="1"/>
      <c r="I138" s="7"/>
      <c r="J138" s="7"/>
      <c r="K138" s="7"/>
      <c r="L138" s="7"/>
      <c r="M138" s="7"/>
      <c r="N138" s="7"/>
      <c r="O138" s="7"/>
      <c r="P138" s="7"/>
      <c r="Q138" s="7"/>
      <c r="R138" s="7"/>
    </row>
    <row r="139" spans="1:18">
      <c r="A139" s="11" t="s">
        <v>620</v>
      </c>
      <c r="B139" s="1"/>
      <c r="C139" s="1"/>
      <c r="D139" s="1"/>
      <c r="E139" s="1"/>
      <c r="F139" s="1"/>
      <c r="G139" s="1"/>
    </row>
    <row r="140" spans="1:18" s="3" customFormat="1">
      <c r="A140" s="6" t="s">
        <v>1703</v>
      </c>
      <c r="B140" s="19" t="s">
        <v>1414</v>
      </c>
      <c r="C140" s="15" t="s">
        <v>934</v>
      </c>
      <c r="D140" s="19" t="s">
        <v>991</v>
      </c>
      <c r="E140" s="15" t="s">
        <v>934</v>
      </c>
      <c r="F140" s="15" t="s">
        <v>934</v>
      </c>
      <c r="G140" s="15" t="s">
        <v>1383</v>
      </c>
      <c r="I140" s="1" t="s">
        <v>365</v>
      </c>
      <c r="J140" s="1"/>
      <c r="K140" s="1"/>
      <c r="L140" s="1"/>
      <c r="M140" s="1"/>
      <c r="N140" s="1"/>
      <c r="O140" s="1"/>
      <c r="P140" s="1"/>
      <c r="Q140" s="1"/>
      <c r="R140" s="1"/>
    </row>
    <row r="141" spans="1:18" s="3" customFormat="1">
      <c r="A141" s="6" t="s">
        <v>1704</v>
      </c>
      <c r="B141" s="19" t="s">
        <v>739</v>
      </c>
      <c r="C141" s="15" t="s">
        <v>934</v>
      </c>
      <c r="D141" s="19" t="s">
        <v>992</v>
      </c>
      <c r="E141" s="15" t="s">
        <v>934</v>
      </c>
      <c r="F141" s="15" t="s">
        <v>1123</v>
      </c>
      <c r="G141" s="15" t="s">
        <v>1383</v>
      </c>
      <c r="I141" s="1" t="s">
        <v>555</v>
      </c>
      <c r="J141" s="1"/>
      <c r="K141" s="1"/>
      <c r="L141" s="1"/>
      <c r="M141" s="1"/>
      <c r="N141" s="1"/>
      <c r="O141" s="1"/>
      <c r="P141" s="1"/>
      <c r="Q141" s="1"/>
      <c r="R141" s="1"/>
    </row>
    <row r="142" spans="1:18" s="3" customFormat="1">
      <c r="A142" s="6" t="s">
        <v>1705</v>
      </c>
      <c r="B142" s="17" t="s">
        <v>740</v>
      </c>
      <c r="C142" s="15" t="s">
        <v>934</v>
      </c>
      <c r="D142" s="19" t="s">
        <v>993</v>
      </c>
      <c r="E142" s="15" t="s">
        <v>934</v>
      </c>
      <c r="F142" s="15" t="s">
        <v>1201</v>
      </c>
      <c r="G142" s="15" t="s">
        <v>1383</v>
      </c>
      <c r="I142" s="1" t="s">
        <v>449</v>
      </c>
      <c r="J142" s="1"/>
      <c r="K142" s="1"/>
      <c r="L142" s="1"/>
      <c r="M142" s="1"/>
      <c r="N142" s="1"/>
      <c r="O142" s="1"/>
      <c r="P142" s="1"/>
      <c r="Q142" s="1"/>
      <c r="R142" s="1"/>
    </row>
    <row r="143" spans="1:18" s="3" customFormat="1">
      <c r="A143" s="6" t="s">
        <v>1706</v>
      </c>
      <c r="B143" s="17" t="s">
        <v>741</v>
      </c>
      <c r="C143" s="15" t="s">
        <v>934</v>
      </c>
      <c r="D143" s="17" t="s">
        <v>791</v>
      </c>
      <c r="E143" s="15" t="s">
        <v>934</v>
      </c>
      <c r="F143" s="15" t="s">
        <v>1202</v>
      </c>
      <c r="G143" s="15" t="s">
        <v>1383</v>
      </c>
      <c r="I143" s="1" t="s">
        <v>472</v>
      </c>
      <c r="J143" s="1"/>
      <c r="K143" s="1"/>
      <c r="L143" s="1"/>
      <c r="M143" s="1"/>
      <c r="N143" s="1"/>
      <c r="O143" s="1"/>
      <c r="P143" s="1"/>
      <c r="Q143" s="1"/>
      <c r="R143" s="1"/>
    </row>
    <row r="144" spans="1:18" s="3" customFormat="1">
      <c r="A144" s="6" t="s">
        <v>1707</v>
      </c>
      <c r="B144" s="17" t="s">
        <v>652</v>
      </c>
      <c r="C144" s="15" t="s">
        <v>934</v>
      </c>
      <c r="D144" s="17" t="s">
        <v>693</v>
      </c>
      <c r="E144" s="15" t="s">
        <v>934</v>
      </c>
      <c r="F144" s="15" t="s">
        <v>1202</v>
      </c>
      <c r="G144" s="15" t="s">
        <v>1383</v>
      </c>
      <c r="I144" s="1" t="s">
        <v>322</v>
      </c>
      <c r="J144" s="1"/>
      <c r="K144" s="1"/>
      <c r="L144" s="1"/>
      <c r="M144" s="1"/>
      <c r="N144" s="1"/>
      <c r="O144" s="1"/>
      <c r="P144" s="1"/>
      <c r="Q144" s="1"/>
      <c r="R144" s="1"/>
    </row>
    <row r="145" spans="1:18" s="3" customFormat="1">
      <c r="A145" s="6" t="s">
        <v>1708</v>
      </c>
      <c r="B145" s="17" t="s">
        <v>703</v>
      </c>
      <c r="C145" s="15" t="s">
        <v>934</v>
      </c>
      <c r="D145" s="17" t="s">
        <v>829</v>
      </c>
      <c r="E145" s="15" t="s">
        <v>934</v>
      </c>
      <c r="F145" s="15" t="s">
        <v>1203</v>
      </c>
      <c r="G145" s="15" t="s">
        <v>1383</v>
      </c>
      <c r="I145" s="1" t="s">
        <v>415</v>
      </c>
      <c r="J145" s="1"/>
      <c r="K145" s="1"/>
      <c r="L145" s="1"/>
      <c r="M145" s="1"/>
      <c r="N145" s="1"/>
      <c r="O145" s="1"/>
      <c r="P145" s="1"/>
      <c r="Q145" s="1"/>
      <c r="R145" s="1"/>
    </row>
    <row r="146" spans="1:18" s="3" customFormat="1">
      <c r="A146" s="6" t="s">
        <v>1709</v>
      </c>
      <c r="B146" s="17" t="s">
        <v>742</v>
      </c>
      <c r="C146" s="15" t="s">
        <v>934</v>
      </c>
      <c r="D146" s="17" t="s">
        <v>994</v>
      </c>
      <c r="E146" s="15" t="s">
        <v>934</v>
      </c>
      <c r="F146" s="20" t="s">
        <v>1144</v>
      </c>
      <c r="G146" s="15" t="s">
        <v>1421</v>
      </c>
      <c r="I146" s="1" t="s">
        <v>154</v>
      </c>
      <c r="J146" s="1"/>
      <c r="K146" s="1"/>
      <c r="L146" s="1"/>
      <c r="M146" s="1"/>
      <c r="N146" s="1"/>
      <c r="O146" s="1"/>
      <c r="P146" s="1"/>
      <c r="Q146" s="1"/>
      <c r="R146" s="1"/>
    </row>
    <row r="147" spans="1:18" s="3" customFormat="1">
      <c r="A147" s="6" t="s">
        <v>1710</v>
      </c>
      <c r="B147" s="17" t="s">
        <v>743</v>
      </c>
      <c r="C147" s="15" t="s">
        <v>934</v>
      </c>
      <c r="D147" s="19" t="s">
        <v>895</v>
      </c>
      <c r="E147" s="15" t="s">
        <v>934</v>
      </c>
      <c r="F147" s="17" t="s">
        <v>838</v>
      </c>
      <c r="G147" s="15" t="s">
        <v>934</v>
      </c>
      <c r="I147" s="1" t="s">
        <v>75</v>
      </c>
      <c r="J147" s="1"/>
      <c r="K147" s="1"/>
      <c r="L147" s="1"/>
      <c r="M147" s="1"/>
      <c r="N147" s="1"/>
      <c r="O147" s="1"/>
      <c r="P147" s="1"/>
      <c r="Q147" s="1"/>
      <c r="R147" s="1"/>
    </row>
    <row r="148" spans="1:18" s="3" customFormat="1">
      <c r="A148" s="6" t="s">
        <v>1711</v>
      </c>
      <c r="B148" s="17" t="s">
        <v>744</v>
      </c>
      <c r="C148" s="15" t="s">
        <v>934</v>
      </c>
      <c r="D148" s="17" t="s">
        <v>658</v>
      </c>
      <c r="E148" s="15" t="s">
        <v>934</v>
      </c>
      <c r="F148" s="15" t="s">
        <v>1204</v>
      </c>
      <c r="G148" s="15" t="s">
        <v>1383</v>
      </c>
      <c r="I148" s="1" t="s">
        <v>372</v>
      </c>
      <c r="J148" s="1"/>
      <c r="K148" s="1"/>
      <c r="L148" s="1"/>
      <c r="M148" s="1"/>
      <c r="N148" s="1"/>
      <c r="O148" s="1"/>
      <c r="P148" s="1"/>
      <c r="Q148" s="1"/>
      <c r="R148" s="1"/>
    </row>
    <row r="149" spans="1:18" s="3" customFormat="1">
      <c r="A149" s="6" t="s">
        <v>1712</v>
      </c>
      <c r="B149" s="17" t="s">
        <v>672</v>
      </c>
      <c r="C149" s="15" t="s">
        <v>934</v>
      </c>
      <c r="D149" s="17" t="s">
        <v>720</v>
      </c>
      <c r="E149" s="15" t="s">
        <v>934</v>
      </c>
      <c r="F149" s="15" t="s">
        <v>1166</v>
      </c>
      <c r="G149" s="15" t="s">
        <v>1383</v>
      </c>
      <c r="I149" s="1" t="s">
        <v>593</v>
      </c>
      <c r="J149" s="1"/>
      <c r="K149" s="1"/>
      <c r="L149" s="1"/>
      <c r="M149" s="1"/>
      <c r="N149" s="1"/>
      <c r="O149" s="1"/>
      <c r="P149" s="1"/>
      <c r="Q149" s="1"/>
      <c r="R149" s="1"/>
    </row>
    <row r="150" spans="1:18" s="3" customFormat="1">
      <c r="A150" s="6" t="s">
        <v>1713</v>
      </c>
      <c r="B150" s="17" t="s">
        <v>745</v>
      </c>
      <c r="C150" s="15" t="s">
        <v>934</v>
      </c>
      <c r="D150" s="19" t="s">
        <v>995</v>
      </c>
      <c r="E150" s="15" t="s">
        <v>934</v>
      </c>
      <c r="F150" s="17" t="s">
        <v>751</v>
      </c>
      <c r="G150" s="15" t="s">
        <v>934</v>
      </c>
      <c r="I150" s="5" t="s">
        <v>2</v>
      </c>
      <c r="J150" s="1"/>
      <c r="K150" s="1"/>
      <c r="L150" s="1"/>
      <c r="M150" s="1"/>
      <c r="N150" s="1"/>
      <c r="O150" s="1"/>
      <c r="P150" s="1"/>
      <c r="Q150" s="1"/>
      <c r="R150" s="1"/>
    </row>
    <row r="151" spans="1:18" s="3" customFormat="1">
      <c r="A151" s="6" t="s">
        <v>1714</v>
      </c>
      <c r="B151" s="17" t="s">
        <v>722</v>
      </c>
      <c r="C151" s="15" t="s">
        <v>934</v>
      </c>
      <c r="D151" s="17" t="s">
        <v>694</v>
      </c>
      <c r="E151" s="15" t="s">
        <v>934</v>
      </c>
      <c r="F151" s="15" t="s">
        <v>1205</v>
      </c>
      <c r="G151" s="15" t="s">
        <v>1383</v>
      </c>
      <c r="I151" s="1" t="s">
        <v>606</v>
      </c>
      <c r="J151" s="1"/>
      <c r="K151" s="1"/>
      <c r="L151" s="1"/>
      <c r="M151" s="1"/>
      <c r="N151" s="1"/>
      <c r="O151" s="1"/>
      <c r="P151" s="1"/>
      <c r="Q151" s="1"/>
      <c r="R151" s="1"/>
    </row>
    <row r="152" spans="1:18">
      <c r="B152" s="1"/>
      <c r="C152" s="1"/>
      <c r="D152" s="1"/>
      <c r="E152" s="1"/>
      <c r="F152" s="1"/>
      <c r="G152" s="1"/>
    </row>
    <row r="153" spans="1:18">
      <c r="A153" s="11" t="s">
        <v>621</v>
      </c>
      <c r="B153" s="1"/>
      <c r="C153" s="1"/>
      <c r="D153" s="1"/>
      <c r="E153" s="1"/>
      <c r="F153" s="1"/>
      <c r="G153" s="1"/>
    </row>
    <row r="154" spans="1:18" s="3" customFormat="1">
      <c r="A154" s="6" t="s">
        <v>1715</v>
      </c>
      <c r="B154" s="17" t="s">
        <v>746</v>
      </c>
      <c r="C154" s="15" t="s">
        <v>934</v>
      </c>
      <c r="D154" s="19" t="s">
        <v>996</v>
      </c>
      <c r="E154" s="15" t="s">
        <v>934</v>
      </c>
      <c r="F154" s="20" t="s">
        <v>1128</v>
      </c>
      <c r="G154" s="15" t="s">
        <v>1385</v>
      </c>
      <c r="I154" s="1" t="s">
        <v>147</v>
      </c>
      <c r="J154" s="1"/>
      <c r="K154" s="1"/>
      <c r="L154" s="1"/>
      <c r="M154" s="1"/>
      <c r="N154" s="1"/>
      <c r="O154" s="1"/>
      <c r="P154" s="1"/>
      <c r="Q154" s="1"/>
      <c r="R154" s="1"/>
    </row>
    <row r="155" spans="1:18" s="3" customFormat="1">
      <c r="A155" s="6" t="s">
        <v>1716</v>
      </c>
      <c r="B155" s="17" t="s">
        <v>747</v>
      </c>
      <c r="C155" s="15" t="s">
        <v>934</v>
      </c>
      <c r="D155" s="17" t="s">
        <v>805</v>
      </c>
      <c r="E155" s="15" t="s">
        <v>934</v>
      </c>
      <c r="F155" s="15" t="s">
        <v>1206</v>
      </c>
      <c r="G155" s="15" t="s">
        <v>1383</v>
      </c>
      <c r="I155" s="1" t="s">
        <v>456</v>
      </c>
      <c r="J155" s="1"/>
      <c r="K155" s="1"/>
      <c r="L155" s="1"/>
      <c r="M155" s="1"/>
      <c r="N155" s="1"/>
      <c r="O155" s="1"/>
      <c r="P155" s="1"/>
      <c r="Q155" s="1"/>
      <c r="R155" s="1"/>
    </row>
    <row r="156" spans="1:18" s="3" customFormat="1">
      <c r="A156" s="6" t="s">
        <v>1717</v>
      </c>
      <c r="B156" s="17" t="s">
        <v>683</v>
      </c>
      <c r="C156" s="15" t="s">
        <v>934</v>
      </c>
      <c r="D156" s="19" t="s">
        <v>997</v>
      </c>
      <c r="E156" s="15" t="s">
        <v>934</v>
      </c>
      <c r="F156" s="20" t="s">
        <v>1207</v>
      </c>
      <c r="G156" s="15" t="s">
        <v>934</v>
      </c>
      <c r="I156" s="5" t="s">
        <v>24</v>
      </c>
      <c r="J156" s="1"/>
      <c r="K156" s="1"/>
      <c r="L156" s="1"/>
      <c r="M156" s="1"/>
      <c r="N156" s="1"/>
      <c r="O156" s="1"/>
      <c r="P156" s="1"/>
      <c r="Q156" s="1"/>
      <c r="R156" s="1"/>
    </row>
    <row r="157" spans="1:18" s="3" customFormat="1">
      <c r="A157" s="6" t="s">
        <v>1718</v>
      </c>
      <c r="B157" s="17" t="s">
        <v>662</v>
      </c>
      <c r="C157" s="15" t="s">
        <v>934</v>
      </c>
      <c r="D157" s="17" t="s">
        <v>762</v>
      </c>
      <c r="E157" s="15" t="s">
        <v>934</v>
      </c>
      <c r="F157" s="15" t="s">
        <v>1510</v>
      </c>
      <c r="G157" s="15" t="s">
        <v>1383</v>
      </c>
      <c r="I157" s="1" t="s">
        <v>285</v>
      </c>
      <c r="J157" s="1"/>
      <c r="K157" s="1"/>
      <c r="L157" s="1"/>
      <c r="M157" s="1"/>
      <c r="N157" s="1"/>
      <c r="O157" s="1"/>
      <c r="P157" s="1"/>
      <c r="Q157" s="1"/>
      <c r="R157" s="1"/>
    </row>
    <row r="158" spans="1:18" s="3" customFormat="1">
      <c r="A158" s="6" t="s">
        <v>1719</v>
      </c>
      <c r="B158" s="17" t="s">
        <v>748</v>
      </c>
      <c r="C158" s="15" t="s">
        <v>934</v>
      </c>
      <c r="D158" s="17" t="s">
        <v>1416</v>
      </c>
      <c r="E158" s="15" t="s">
        <v>934</v>
      </c>
      <c r="F158" s="15" t="s">
        <v>1208</v>
      </c>
      <c r="G158" s="15" t="s">
        <v>1383</v>
      </c>
      <c r="I158" s="1" t="s">
        <v>457</v>
      </c>
      <c r="J158" s="1"/>
      <c r="K158" s="1"/>
      <c r="L158" s="1"/>
      <c r="M158" s="1"/>
      <c r="N158" s="1"/>
      <c r="O158" s="1"/>
      <c r="P158" s="1"/>
      <c r="Q158" s="1"/>
      <c r="R158" s="1"/>
    </row>
    <row r="159" spans="1:18" s="3" customFormat="1">
      <c r="A159" s="6" t="s">
        <v>1720</v>
      </c>
      <c r="B159" s="17" t="s">
        <v>749</v>
      </c>
      <c r="C159" s="15" t="s">
        <v>934</v>
      </c>
      <c r="D159" s="17" t="s">
        <v>872</v>
      </c>
      <c r="E159" s="15" t="s">
        <v>934</v>
      </c>
      <c r="F159" s="15" t="s">
        <v>1209</v>
      </c>
      <c r="G159" s="15" t="s">
        <v>1383</v>
      </c>
      <c r="I159" s="1" t="s">
        <v>323</v>
      </c>
      <c r="J159" s="1"/>
      <c r="K159" s="1"/>
      <c r="L159" s="1"/>
      <c r="M159" s="1"/>
      <c r="N159" s="1"/>
      <c r="O159" s="1"/>
      <c r="P159" s="1"/>
      <c r="Q159" s="1"/>
      <c r="R159" s="1"/>
    </row>
    <row r="160" spans="1:18" s="3" customFormat="1">
      <c r="A160" s="6" t="s">
        <v>1721</v>
      </c>
      <c r="B160" s="17" t="s">
        <v>716</v>
      </c>
      <c r="C160" s="15" t="s">
        <v>934</v>
      </c>
      <c r="D160" s="19" t="s">
        <v>739</v>
      </c>
      <c r="E160" s="15" t="s">
        <v>934</v>
      </c>
      <c r="F160" s="20" t="s">
        <v>1210</v>
      </c>
      <c r="G160" s="15" t="s">
        <v>934</v>
      </c>
      <c r="I160" s="5" t="s">
        <v>57</v>
      </c>
      <c r="J160" s="1"/>
      <c r="K160" s="1"/>
      <c r="L160" s="1"/>
      <c r="M160" s="1"/>
      <c r="N160" s="1"/>
      <c r="O160" s="1"/>
      <c r="P160" s="1"/>
      <c r="Q160" s="1"/>
      <c r="R160" s="1"/>
    </row>
    <row r="161" spans="1:18" s="3" customFormat="1">
      <c r="A161" s="6" t="s">
        <v>1722</v>
      </c>
      <c r="B161" s="17" t="s">
        <v>734</v>
      </c>
      <c r="C161" s="15" t="s">
        <v>934</v>
      </c>
      <c r="D161" s="17" t="s">
        <v>663</v>
      </c>
      <c r="E161" s="15" t="s">
        <v>934</v>
      </c>
      <c r="F161" s="15" t="s">
        <v>1209</v>
      </c>
      <c r="G161" s="15" t="s">
        <v>1383</v>
      </c>
      <c r="I161" s="1" t="s">
        <v>585</v>
      </c>
      <c r="J161" s="1"/>
      <c r="K161" s="1"/>
      <c r="L161" s="1"/>
      <c r="M161" s="1"/>
      <c r="N161" s="1"/>
      <c r="O161" s="1"/>
      <c r="P161" s="1"/>
      <c r="Q161" s="1"/>
      <c r="R161" s="1"/>
    </row>
    <row r="162" spans="1:18" s="3" customFormat="1">
      <c r="A162" s="6" t="s">
        <v>1723</v>
      </c>
      <c r="B162" s="18" t="s">
        <v>750</v>
      </c>
      <c r="C162" s="15" t="s">
        <v>934</v>
      </c>
      <c r="D162" s="18" t="s">
        <v>998</v>
      </c>
      <c r="E162" s="15" t="s">
        <v>934</v>
      </c>
      <c r="F162" s="16" t="s">
        <v>1211</v>
      </c>
      <c r="G162" s="15" t="s">
        <v>1422</v>
      </c>
      <c r="I162" s="1" t="s">
        <v>164</v>
      </c>
    </row>
    <row r="163" spans="1:18">
      <c r="B163" s="1"/>
      <c r="C163" s="1"/>
      <c r="D163" s="1"/>
      <c r="E163" s="1"/>
      <c r="F163" s="1"/>
      <c r="G163" s="1"/>
    </row>
    <row r="164" spans="1:18">
      <c r="A164" s="11" t="s">
        <v>622</v>
      </c>
      <c r="B164" s="1"/>
      <c r="C164" s="1"/>
      <c r="D164" s="1"/>
      <c r="E164" s="1"/>
      <c r="F164" s="1"/>
      <c r="G164" s="1"/>
    </row>
    <row r="165" spans="1:18" s="3" customFormat="1">
      <c r="A165" s="6" t="s">
        <v>1724</v>
      </c>
      <c r="B165" s="17" t="s">
        <v>730</v>
      </c>
      <c r="C165" s="15" t="s">
        <v>934</v>
      </c>
      <c r="D165" s="17" t="s">
        <v>683</v>
      </c>
      <c r="E165" s="15" t="s">
        <v>934</v>
      </c>
      <c r="F165" s="15" t="s">
        <v>1212</v>
      </c>
      <c r="G165" s="15" t="s">
        <v>1383</v>
      </c>
      <c r="I165" s="1" t="s">
        <v>294</v>
      </c>
      <c r="J165" s="1"/>
      <c r="K165" s="1"/>
      <c r="L165" s="1"/>
      <c r="M165" s="1"/>
      <c r="N165" s="1"/>
      <c r="O165" s="1"/>
      <c r="P165" s="1"/>
      <c r="Q165" s="1"/>
      <c r="R165" s="1"/>
    </row>
    <row r="166" spans="1:18" s="3" customFormat="1">
      <c r="A166" s="6" t="s">
        <v>1725</v>
      </c>
      <c r="B166" s="17" t="s">
        <v>751</v>
      </c>
      <c r="C166" s="15" t="s">
        <v>934</v>
      </c>
      <c r="D166" s="17" t="s">
        <v>860</v>
      </c>
      <c r="E166" s="15" t="s">
        <v>934</v>
      </c>
      <c r="F166" s="15" t="s">
        <v>1197</v>
      </c>
      <c r="G166" s="15" t="s">
        <v>1383</v>
      </c>
      <c r="I166" s="1" t="s">
        <v>242</v>
      </c>
      <c r="J166" s="1"/>
      <c r="K166" s="1"/>
      <c r="L166" s="1"/>
      <c r="M166" s="1"/>
      <c r="N166" s="1"/>
      <c r="O166" s="1"/>
      <c r="P166" s="1"/>
      <c r="Q166" s="1"/>
      <c r="R166" s="1"/>
    </row>
    <row r="167" spans="1:18" s="3" customFormat="1">
      <c r="A167" s="6" t="s">
        <v>1726</v>
      </c>
      <c r="B167" s="17" t="s">
        <v>719</v>
      </c>
      <c r="C167" s="15" t="s">
        <v>934</v>
      </c>
      <c r="D167" s="17" t="s">
        <v>696</v>
      </c>
      <c r="E167" s="15" t="s">
        <v>934</v>
      </c>
      <c r="F167" s="15" t="s">
        <v>1125</v>
      </c>
      <c r="G167" s="15" t="s">
        <v>1383</v>
      </c>
      <c r="I167" s="1" t="s">
        <v>249</v>
      </c>
      <c r="J167" s="1"/>
      <c r="K167" s="1"/>
      <c r="L167" s="1"/>
      <c r="M167" s="1"/>
      <c r="N167" s="1"/>
      <c r="O167" s="1"/>
      <c r="P167" s="1"/>
      <c r="Q167" s="1"/>
      <c r="R167" s="1"/>
    </row>
    <row r="168" spans="1:18" s="3" customFormat="1">
      <c r="A168" s="6" t="s">
        <v>1727</v>
      </c>
      <c r="B168" s="17" t="s">
        <v>1415</v>
      </c>
      <c r="C168" s="15" t="s">
        <v>934</v>
      </c>
      <c r="D168" s="17" t="s">
        <v>707</v>
      </c>
      <c r="E168" s="15" t="s">
        <v>934</v>
      </c>
      <c r="F168" s="15" t="s">
        <v>1213</v>
      </c>
      <c r="G168" s="15" t="s">
        <v>1383</v>
      </c>
      <c r="I168" s="1" t="s">
        <v>359</v>
      </c>
      <c r="J168" s="1"/>
      <c r="K168" s="1"/>
      <c r="L168" s="1"/>
      <c r="M168" s="1"/>
      <c r="N168" s="1"/>
      <c r="O168" s="1"/>
      <c r="P168" s="1"/>
      <c r="Q168" s="1"/>
      <c r="R168" s="1"/>
    </row>
    <row r="169" spans="1:18">
      <c r="B169" s="1"/>
      <c r="C169" s="1"/>
      <c r="D169" s="1"/>
      <c r="E169" s="1"/>
      <c r="F169" s="1"/>
      <c r="G169" s="1"/>
    </row>
    <row r="170" spans="1:18">
      <c r="A170" s="11" t="s">
        <v>623</v>
      </c>
      <c r="B170" s="1"/>
      <c r="C170" s="1"/>
      <c r="D170" s="1"/>
      <c r="E170" s="1"/>
      <c r="F170" s="1"/>
      <c r="G170" s="1"/>
    </row>
    <row r="171" spans="1:18" s="3" customFormat="1">
      <c r="A171" s="6" t="s">
        <v>1728</v>
      </c>
      <c r="B171" s="17" t="s">
        <v>752</v>
      </c>
      <c r="C171" s="15" t="s">
        <v>934</v>
      </c>
      <c r="D171" s="17" t="s">
        <v>655</v>
      </c>
      <c r="E171" s="15" t="s">
        <v>934</v>
      </c>
      <c r="F171" s="20" t="s">
        <v>1214</v>
      </c>
      <c r="G171" s="15" t="s">
        <v>1185</v>
      </c>
      <c r="I171" s="1" t="s">
        <v>183</v>
      </c>
      <c r="J171" s="1"/>
      <c r="K171" s="1"/>
      <c r="L171" s="1"/>
      <c r="M171" s="1"/>
      <c r="N171" s="1"/>
      <c r="O171" s="1"/>
      <c r="P171" s="1"/>
      <c r="Q171" s="1"/>
      <c r="R171" s="1"/>
    </row>
    <row r="172" spans="1:18">
      <c r="B172" s="1"/>
      <c r="C172" s="1"/>
      <c r="D172" s="1"/>
      <c r="E172" s="1"/>
      <c r="F172" s="1"/>
      <c r="G172" s="1"/>
    </row>
    <row r="173" spans="1:18">
      <c r="A173" s="11" t="s">
        <v>625</v>
      </c>
      <c r="B173" s="1"/>
      <c r="C173" s="1"/>
      <c r="D173" s="1"/>
      <c r="E173" s="1"/>
      <c r="F173" s="1"/>
      <c r="G173" s="1"/>
    </row>
    <row r="174" spans="1:18" s="3" customFormat="1">
      <c r="A174" s="6" t="s">
        <v>1729</v>
      </c>
      <c r="B174" s="17" t="s">
        <v>753</v>
      </c>
      <c r="C174" s="15" t="s">
        <v>934</v>
      </c>
      <c r="D174" s="19" t="s">
        <v>936</v>
      </c>
      <c r="E174" s="15" t="s">
        <v>934</v>
      </c>
      <c r="F174" s="20" t="s">
        <v>1215</v>
      </c>
      <c r="G174" s="15" t="s">
        <v>1275</v>
      </c>
      <c r="I174" s="1" t="s">
        <v>173</v>
      </c>
      <c r="J174" s="1"/>
      <c r="K174" s="1"/>
      <c r="L174" s="1"/>
      <c r="M174" s="1"/>
      <c r="N174" s="1"/>
      <c r="O174" s="1"/>
      <c r="P174" s="1"/>
      <c r="Q174" s="1"/>
      <c r="R174" s="1"/>
    </row>
    <row r="175" spans="1:18" s="3" customFormat="1">
      <c r="A175" s="6" t="s">
        <v>1730</v>
      </c>
      <c r="B175" s="17" t="s">
        <v>754</v>
      </c>
      <c r="C175" s="15" t="s">
        <v>934</v>
      </c>
      <c r="D175" s="17" t="s">
        <v>1494</v>
      </c>
      <c r="E175" s="15" t="s">
        <v>934</v>
      </c>
      <c r="F175" s="15" t="s">
        <v>1216</v>
      </c>
      <c r="G175" s="15" t="s">
        <v>1383</v>
      </c>
      <c r="I175" s="1" t="s">
        <v>417</v>
      </c>
      <c r="J175" s="1"/>
      <c r="K175" s="1"/>
      <c r="L175" s="1"/>
      <c r="M175" s="1"/>
      <c r="N175" s="1"/>
      <c r="O175" s="1"/>
      <c r="P175" s="1"/>
      <c r="Q175" s="1"/>
      <c r="R175" s="1"/>
    </row>
    <row r="176" spans="1:18" s="3" customFormat="1">
      <c r="A176" s="6" t="s">
        <v>1731</v>
      </c>
      <c r="B176" s="17" t="s">
        <v>672</v>
      </c>
      <c r="C176" s="15" t="s">
        <v>934</v>
      </c>
      <c r="D176" s="19" t="s">
        <v>999</v>
      </c>
      <c r="E176" s="15" t="s">
        <v>934</v>
      </c>
      <c r="F176" s="20" t="s">
        <v>1217</v>
      </c>
      <c r="G176" s="15" t="s">
        <v>934</v>
      </c>
      <c r="I176" s="5" t="s">
        <v>3</v>
      </c>
      <c r="J176" s="1"/>
      <c r="K176" s="1"/>
      <c r="L176" s="1"/>
      <c r="M176" s="1"/>
      <c r="N176" s="1"/>
      <c r="O176" s="1"/>
      <c r="P176" s="1"/>
      <c r="Q176" s="1"/>
      <c r="R176" s="1"/>
    </row>
    <row r="177" spans="1:18">
      <c r="B177" s="1"/>
      <c r="C177" s="1"/>
      <c r="D177" s="1"/>
      <c r="E177" s="1"/>
      <c r="F177" s="1"/>
      <c r="G177" s="1"/>
    </row>
    <row r="178" spans="1:18">
      <c r="A178" s="11" t="s">
        <v>628</v>
      </c>
      <c r="B178" s="1"/>
      <c r="C178" s="1"/>
      <c r="D178" s="1"/>
      <c r="E178" s="1"/>
      <c r="F178" s="1"/>
      <c r="G178" s="1"/>
    </row>
    <row r="179" spans="1:18" s="3" customFormat="1">
      <c r="A179" s="6" t="s">
        <v>1732</v>
      </c>
      <c r="B179" s="19" t="s">
        <v>755</v>
      </c>
      <c r="C179" s="15" t="s">
        <v>934</v>
      </c>
      <c r="D179" s="19" t="s">
        <v>1000</v>
      </c>
      <c r="E179" s="15" t="s">
        <v>934</v>
      </c>
      <c r="F179" s="15" t="s">
        <v>1162</v>
      </c>
      <c r="G179" s="15" t="s">
        <v>1383</v>
      </c>
      <c r="I179" s="1" t="s">
        <v>489</v>
      </c>
      <c r="J179" s="1"/>
      <c r="K179" s="1"/>
      <c r="L179" s="1"/>
      <c r="M179" s="1"/>
      <c r="N179" s="1"/>
      <c r="O179" s="1"/>
      <c r="P179" s="1"/>
      <c r="Q179" s="1"/>
      <c r="R179" s="1"/>
    </row>
    <row r="180" spans="1:18" s="3" customFormat="1">
      <c r="A180" s="6" t="s">
        <v>1733</v>
      </c>
      <c r="B180" s="17" t="s">
        <v>756</v>
      </c>
      <c r="C180" s="15" t="s">
        <v>934</v>
      </c>
      <c r="D180" s="17" t="s">
        <v>658</v>
      </c>
      <c r="E180" s="15" t="s">
        <v>934</v>
      </c>
      <c r="F180" s="15" t="s">
        <v>1218</v>
      </c>
      <c r="G180" s="15" t="s">
        <v>1383</v>
      </c>
      <c r="I180" s="1" t="s">
        <v>490</v>
      </c>
      <c r="J180" s="1"/>
      <c r="K180" s="1"/>
      <c r="L180" s="1"/>
      <c r="M180" s="1"/>
      <c r="N180" s="1"/>
      <c r="O180" s="1"/>
      <c r="P180" s="1"/>
      <c r="Q180" s="1"/>
      <c r="R180" s="1"/>
    </row>
    <row r="181" spans="1:18" s="3" customFormat="1">
      <c r="A181" s="6" t="s">
        <v>1734</v>
      </c>
      <c r="B181" s="17" t="s">
        <v>1460</v>
      </c>
      <c r="C181" s="15" t="s">
        <v>934</v>
      </c>
      <c r="D181" s="19" t="s">
        <v>1001</v>
      </c>
      <c r="E181" s="15" t="s">
        <v>934</v>
      </c>
      <c r="F181" s="17" t="s">
        <v>720</v>
      </c>
      <c r="G181" s="15" t="s">
        <v>934</v>
      </c>
      <c r="I181" s="5" t="s">
        <v>16</v>
      </c>
      <c r="J181" s="1"/>
      <c r="K181" s="1"/>
      <c r="L181" s="1"/>
      <c r="M181" s="1"/>
      <c r="N181" s="1"/>
      <c r="O181" s="1"/>
      <c r="P181" s="1"/>
      <c r="Q181" s="1"/>
      <c r="R181" s="1"/>
    </row>
    <row r="182" spans="1:18" s="3" customFormat="1">
      <c r="A182" s="6" t="s">
        <v>1735</v>
      </c>
      <c r="B182" s="17" t="s">
        <v>758</v>
      </c>
      <c r="C182" s="15" t="s">
        <v>934</v>
      </c>
      <c r="D182" s="20" t="s">
        <v>1002</v>
      </c>
      <c r="E182" s="15" t="s">
        <v>1423</v>
      </c>
      <c r="F182" s="15" t="s">
        <v>1219</v>
      </c>
      <c r="G182" s="15" t="s">
        <v>1383</v>
      </c>
      <c r="I182" s="1" t="s">
        <v>476</v>
      </c>
      <c r="J182" s="1"/>
      <c r="K182" s="1"/>
      <c r="L182" s="1"/>
      <c r="M182" s="1"/>
      <c r="N182" s="1"/>
      <c r="O182" s="1"/>
      <c r="P182" s="1"/>
      <c r="Q182" s="1"/>
      <c r="R182" s="1"/>
    </row>
    <row r="183" spans="1:18">
      <c r="B183" s="1"/>
      <c r="C183" s="1"/>
      <c r="D183" s="1"/>
      <c r="E183" s="1"/>
      <c r="F183" s="1"/>
      <c r="G183" s="1"/>
    </row>
    <row r="184" spans="1:18">
      <c r="A184" s="11" t="s">
        <v>637</v>
      </c>
      <c r="B184" s="1"/>
      <c r="C184" s="1"/>
      <c r="D184" s="1"/>
      <c r="E184" s="1"/>
      <c r="F184" s="1"/>
      <c r="G184" s="1"/>
    </row>
    <row r="185" spans="1:18" s="3" customFormat="1">
      <c r="A185" s="6" t="s">
        <v>1736</v>
      </c>
      <c r="B185" s="17" t="s">
        <v>759</v>
      </c>
      <c r="C185" s="15" t="s">
        <v>934</v>
      </c>
      <c r="D185" s="19" t="s">
        <v>896</v>
      </c>
      <c r="E185" s="15" t="s">
        <v>934</v>
      </c>
      <c r="F185" s="20" t="s">
        <v>1220</v>
      </c>
      <c r="G185" s="15" t="s">
        <v>1424</v>
      </c>
      <c r="I185" s="1" t="s">
        <v>104</v>
      </c>
      <c r="J185" s="1"/>
      <c r="K185" s="1"/>
      <c r="L185" s="1"/>
      <c r="M185" s="1"/>
      <c r="N185" s="1"/>
      <c r="O185" s="1"/>
      <c r="P185" s="1"/>
      <c r="Q185" s="1"/>
      <c r="R185" s="1"/>
    </row>
    <row r="186" spans="1:18" s="3" customFormat="1">
      <c r="A186" s="6" t="s">
        <v>1737</v>
      </c>
      <c r="B186" s="17" t="s">
        <v>760</v>
      </c>
      <c r="C186" s="15" t="s">
        <v>934</v>
      </c>
      <c r="D186" s="17" t="s">
        <v>683</v>
      </c>
      <c r="E186" s="15" t="s">
        <v>934</v>
      </c>
      <c r="F186" s="15" t="s">
        <v>1139</v>
      </c>
      <c r="G186" s="15" t="s">
        <v>1383</v>
      </c>
      <c r="I186" s="1" t="s">
        <v>324</v>
      </c>
      <c r="J186" s="1"/>
      <c r="K186" s="1"/>
      <c r="L186" s="1"/>
      <c r="M186" s="1"/>
      <c r="N186" s="1"/>
      <c r="O186" s="1"/>
      <c r="P186" s="1"/>
      <c r="Q186" s="1"/>
      <c r="R186" s="1"/>
    </row>
    <row r="187" spans="1:18" s="2" customFormat="1">
      <c r="A187" s="6"/>
      <c r="B187" s="1"/>
      <c r="C187" s="1"/>
      <c r="D187" s="1"/>
      <c r="E187" s="1"/>
      <c r="F187" s="1"/>
      <c r="G187" s="1"/>
      <c r="I187" s="7"/>
    </row>
    <row r="188" spans="1:18">
      <c r="A188" s="11" t="s">
        <v>615</v>
      </c>
      <c r="B188" s="1"/>
      <c r="C188" s="1"/>
      <c r="D188" s="1"/>
      <c r="E188" s="1"/>
      <c r="F188" s="1"/>
      <c r="G188" s="1"/>
    </row>
    <row r="189" spans="1:18" s="3" customFormat="1">
      <c r="A189" s="6" t="s">
        <v>1556</v>
      </c>
      <c r="B189" s="17" t="s">
        <v>761</v>
      </c>
      <c r="C189" s="15" t="s">
        <v>934</v>
      </c>
      <c r="D189" s="19" t="s">
        <v>1400</v>
      </c>
      <c r="E189" s="15" t="s">
        <v>934</v>
      </c>
      <c r="F189" s="15" t="s">
        <v>1221</v>
      </c>
      <c r="G189" s="15" t="s">
        <v>1383</v>
      </c>
      <c r="I189" s="1" t="s">
        <v>6</v>
      </c>
      <c r="J189" s="1"/>
      <c r="K189" s="1"/>
      <c r="L189" s="1"/>
      <c r="M189" s="1"/>
      <c r="N189" s="1"/>
      <c r="O189" s="1"/>
      <c r="P189" s="1"/>
      <c r="Q189" s="1"/>
      <c r="R189" s="1"/>
    </row>
    <row r="190" spans="1:18" s="3" customFormat="1">
      <c r="A190" s="6" t="s">
        <v>1557</v>
      </c>
      <c r="B190" s="17" t="s">
        <v>762</v>
      </c>
      <c r="C190" s="15" t="s">
        <v>934</v>
      </c>
      <c r="D190" s="19" t="s">
        <v>724</v>
      </c>
      <c r="E190" s="15" t="s">
        <v>934</v>
      </c>
      <c r="F190" s="15" t="s">
        <v>1222</v>
      </c>
      <c r="G190" s="15" t="s">
        <v>1383</v>
      </c>
      <c r="I190" s="1" t="s">
        <v>6</v>
      </c>
      <c r="J190" s="1"/>
      <c r="K190" s="1"/>
      <c r="L190" s="1"/>
      <c r="M190" s="1"/>
      <c r="N190" s="1"/>
      <c r="O190" s="1"/>
      <c r="P190" s="1"/>
      <c r="Q190" s="1"/>
      <c r="R190" s="1"/>
    </row>
    <row r="191" spans="1:18" s="3" customFormat="1">
      <c r="A191" s="6" t="s">
        <v>1558</v>
      </c>
      <c r="B191" s="17" t="s">
        <v>763</v>
      </c>
      <c r="C191" s="15" t="s">
        <v>934</v>
      </c>
      <c r="D191" s="19" t="s">
        <v>1003</v>
      </c>
      <c r="E191" s="15" t="s">
        <v>934</v>
      </c>
      <c r="F191" s="17" t="s">
        <v>732</v>
      </c>
      <c r="G191" s="15" t="s">
        <v>934</v>
      </c>
      <c r="I191" s="5" t="s">
        <v>6</v>
      </c>
      <c r="J191" s="1"/>
      <c r="K191" s="1"/>
      <c r="L191" s="1"/>
      <c r="M191" s="1"/>
      <c r="N191" s="1"/>
      <c r="O191" s="1"/>
      <c r="P191" s="1"/>
      <c r="Q191" s="1"/>
      <c r="R191" s="1"/>
    </row>
    <row r="192" spans="1:18" s="3" customFormat="1">
      <c r="A192" s="6" t="s">
        <v>1738</v>
      </c>
      <c r="B192" s="17" t="s">
        <v>764</v>
      </c>
      <c r="C192" s="15" t="s">
        <v>934</v>
      </c>
      <c r="D192" s="19" t="s">
        <v>738</v>
      </c>
      <c r="E192" s="15" t="s">
        <v>934</v>
      </c>
      <c r="F192" s="20" t="s">
        <v>1168</v>
      </c>
      <c r="G192" s="15" t="s">
        <v>1396</v>
      </c>
      <c r="I192" s="1" t="s">
        <v>81</v>
      </c>
      <c r="J192" s="1"/>
      <c r="K192" s="1"/>
      <c r="L192" s="1"/>
      <c r="M192" s="1"/>
      <c r="N192" s="1"/>
      <c r="O192" s="1"/>
      <c r="P192" s="1"/>
      <c r="Q192" s="1"/>
      <c r="R192" s="1"/>
    </row>
    <row r="193" spans="1:18" s="3" customFormat="1" ht="12.75" customHeight="1">
      <c r="A193" s="6" t="s">
        <v>1739</v>
      </c>
      <c r="B193" s="17" t="s">
        <v>765</v>
      </c>
      <c r="C193" s="15" t="s">
        <v>934</v>
      </c>
      <c r="D193" s="17" t="s">
        <v>860</v>
      </c>
      <c r="E193" s="15" t="s">
        <v>934</v>
      </c>
      <c r="F193" s="15" t="s">
        <v>1223</v>
      </c>
      <c r="G193" s="15">
        <v>1</v>
      </c>
      <c r="I193" s="1" t="s">
        <v>434</v>
      </c>
      <c r="J193" s="1"/>
      <c r="K193" s="1"/>
      <c r="L193" s="1"/>
      <c r="M193" s="1"/>
      <c r="N193" s="1"/>
      <c r="O193" s="1"/>
      <c r="P193" s="1"/>
      <c r="Q193" s="1"/>
      <c r="R193" s="1"/>
    </row>
    <row r="194" spans="1:18" s="3" customFormat="1">
      <c r="A194" s="6" t="s">
        <v>1740</v>
      </c>
      <c r="B194" s="17" t="s">
        <v>766</v>
      </c>
      <c r="C194" s="15" t="s">
        <v>934</v>
      </c>
      <c r="D194" s="19" t="s">
        <v>1004</v>
      </c>
      <c r="E194" s="15" t="s">
        <v>934</v>
      </c>
      <c r="F194" s="17" t="s">
        <v>674</v>
      </c>
      <c r="G194" s="15" t="s">
        <v>934</v>
      </c>
      <c r="I194" s="5" t="s">
        <v>50</v>
      </c>
      <c r="J194" s="1"/>
      <c r="K194" s="1"/>
      <c r="L194" s="1"/>
      <c r="M194" s="1"/>
      <c r="N194" s="1"/>
      <c r="O194" s="1"/>
      <c r="P194" s="1"/>
      <c r="Q194" s="1"/>
      <c r="R194" s="1"/>
    </row>
    <row r="195" spans="1:18" s="3" customFormat="1">
      <c r="A195" s="6" t="s">
        <v>1741</v>
      </c>
      <c r="B195" s="17" t="s">
        <v>767</v>
      </c>
      <c r="C195" s="15" t="s">
        <v>934</v>
      </c>
      <c r="D195" s="19" t="s">
        <v>1005</v>
      </c>
      <c r="E195" s="15" t="s">
        <v>934</v>
      </c>
      <c r="F195" s="17" t="s">
        <v>1425</v>
      </c>
      <c r="G195" s="15" t="s">
        <v>934</v>
      </c>
      <c r="I195" s="5" t="s">
        <v>49</v>
      </c>
      <c r="J195" s="1"/>
      <c r="K195" s="1"/>
      <c r="L195" s="1"/>
      <c r="M195" s="1"/>
      <c r="N195" s="1"/>
      <c r="O195" s="1"/>
      <c r="P195" s="1"/>
      <c r="Q195" s="1"/>
      <c r="R195" s="1"/>
    </row>
    <row r="196" spans="1:18" s="3" customFormat="1">
      <c r="A196" s="6" t="s">
        <v>1742</v>
      </c>
      <c r="B196" s="17" t="s">
        <v>722</v>
      </c>
      <c r="C196" s="15" t="s">
        <v>934</v>
      </c>
      <c r="D196" s="19" t="s">
        <v>1006</v>
      </c>
      <c r="E196" s="15" t="s">
        <v>934</v>
      </c>
      <c r="F196" s="19" t="s">
        <v>1037</v>
      </c>
      <c r="G196" s="15" t="s">
        <v>934</v>
      </c>
      <c r="I196" s="5" t="s">
        <v>48</v>
      </c>
      <c r="J196" s="1"/>
      <c r="K196" s="1"/>
      <c r="L196" s="1"/>
      <c r="M196" s="1"/>
      <c r="N196" s="1"/>
      <c r="O196" s="1"/>
      <c r="P196" s="1"/>
      <c r="Q196" s="1"/>
      <c r="R196" s="1"/>
    </row>
    <row r="197" spans="1:18" s="3" customFormat="1">
      <c r="A197" s="6" t="s">
        <v>1743</v>
      </c>
      <c r="B197" s="17" t="s">
        <v>749</v>
      </c>
      <c r="C197" s="15" t="s">
        <v>934</v>
      </c>
      <c r="D197" s="17" t="s">
        <v>765</v>
      </c>
      <c r="E197" s="15" t="s">
        <v>934</v>
      </c>
      <c r="F197" s="15" t="s">
        <v>1182</v>
      </c>
      <c r="G197" s="15" t="s">
        <v>1383</v>
      </c>
      <c r="I197" s="1" t="s">
        <v>439</v>
      </c>
      <c r="J197" s="1"/>
      <c r="K197" s="1"/>
      <c r="L197" s="1"/>
      <c r="M197" s="1"/>
      <c r="N197" s="1"/>
      <c r="O197" s="1"/>
      <c r="P197" s="1"/>
      <c r="Q197" s="1"/>
      <c r="R197" s="1"/>
    </row>
    <row r="198" spans="1:18" s="3" customFormat="1">
      <c r="A198" s="6" t="s">
        <v>1744</v>
      </c>
      <c r="B198" s="17" t="s">
        <v>768</v>
      </c>
      <c r="C198" s="15" t="s">
        <v>934</v>
      </c>
      <c r="D198" s="17" t="s">
        <v>1007</v>
      </c>
      <c r="E198" s="15" t="s">
        <v>934</v>
      </c>
      <c r="F198" s="15" t="s">
        <v>1224</v>
      </c>
      <c r="G198" s="15" t="s">
        <v>1383</v>
      </c>
      <c r="I198" s="1" t="s">
        <v>282</v>
      </c>
      <c r="J198" s="1"/>
      <c r="K198" s="1"/>
      <c r="L198" s="1"/>
      <c r="M198" s="1"/>
      <c r="N198" s="1"/>
      <c r="O198" s="1"/>
      <c r="P198" s="1"/>
      <c r="Q198" s="1"/>
      <c r="R198" s="1"/>
    </row>
    <row r="199" spans="1:18" s="3" customFormat="1">
      <c r="A199" s="6" t="s">
        <v>1745</v>
      </c>
      <c r="B199" s="17" t="s">
        <v>706</v>
      </c>
      <c r="C199" s="15" t="s">
        <v>934</v>
      </c>
      <c r="D199" s="17" t="s">
        <v>921</v>
      </c>
      <c r="E199" s="15" t="s">
        <v>934</v>
      </c>
      <c r="F199" s="15" t="s">
        <v>1225</v>
      </c>
      <c r="G199" s="15" t="s">
        <v>1383</v>
      </c>
      <c r="I199" s="1" t="s">
        <v>278</v>
      </c>
      <c r="J199" s="1"/>
      <c r="K199" s="1"/>
      <c r="L199" s="1"/>
      <c r="M199" s="1"/>
      <c r="N199" s="1"/>
      <c r="O199" s="1"/>
      <c r="P199" s="1"/>
      <c r="Q199" s="1"/>
      <c r="R199" s="1"/>
    </row>
    <row r="200" spans="1:18">
      <c r="B200" s="1"/>
      <c r="C200" s="1"/>
      <c r="D200" s="1"/>
      <c r="E200" s="1"/>
      <c r="F200" s="1"/>
      <c r="G200" s="1"/>
    </row>
    <row r="201" spans="1:18">
      <c r="A201" s="11" t="s">
        <v>627</v>
      </c>
      <c r="B201" s="1"/>
      <c r="C201" s="1"/>
      <c r="D201" s="1"/>
      <c r="E201" s="1"/>
      <c r="F201" s="1"/>
      <c r="G201" s="1"/>
    </row>
    <row r="202" spans="1:18" s="3" customFormat="1">
      <c r="A202" s="6" t="s">
        <v>1746</v>
      </c>
      <c r="B202" s="17" t="s">
        <v>769</v>
      </c>
      <c r="C202" s="15" t="s">
        <v>934</v>
      </c>
      <c r="D202" s="17" t="s">
        <v>1008</v>
      </c>
      <c r="E202" s="15" t="s">
        <v>934</v>
      </c>
      <c r="F202" s="15" t="s">
        <v>1137</v>
      </c>
      <c r="G202" s="15" t="s">
        <v>1383</v>
      </c>
      <c r="I202" s="1" t="s">
        <v>484</v>
      </c>
      <c r="J202" s="1"/>
      <c r="K202" s="1"/>
      <c r="L202" s="1"/>
      <c r="M202" s="1"/>
      <c r="N202" s="1"/>
      <c r="O202" s="1"/>
      <c r="P202" s="1"/>
      <c r="Q202" s="1"/>
      <c r="R202" s="1"/>
    </row>
    <row r="203" spans="1:18" s="3" customFormat="1">
      <c r="A203" s="6" t="s">
        <v>1747</v>
      </c>
      <c r="B203" s="17" t="s">
        <v>645</v>
      </c>
      <c r="C203" s="15" t="s">
        <v>934</v>
      </c>
      <c r="D203" s="17" t="s">
        <v>717</v>
      </c>
      <c r="E203" s="15" t="s">
        <v>934</v>
      </c>
      <c r="F203" s="15" t="s">
        <v>1226</v>
      </c>
      <c r="G203" s="15" t="s">
        <v>1383</v>
      </c>
      <c r="I203" s="1" t="s">
        <v>570</v>
      </c>
      <c r="J203" s="1"/>
      <c r="K203" s="1"/>
      <c r="L203" s="1"/>
      <c r="M203" s="1"/>
      <c r="N203" s="1"/>
      <c r="O203" s="1"/>
      <c r="P203" s="1"/>
      <c r="Q203" s="1"/>
      <c r="R203" s="1"/>
    </row>
    <row r="204" spans="1:18" s="3" customFormat="1">
      <c r="A204" s="6" t="s">
        <v>1748</v>
      </c>
      <c r="B204" s="17" t="s">
        <v>770</v>
      </c>
      <c r="C204" s="15" t="s">
        <v>934</v>
      </c>
      <c r="D204" s="17" t="s">
        <v>852</v>
      </c>
      <c r="E204" s="15" t="s">
        <v>934</v>
      </c>
      <c r="F204" s="20" t="s">
        <v>1126</v>
      </c>
      <c r="G204" s="15" t="s">
        <v>1426</v>
      </c>
      <c r="I204" s="1" t="s">
        <v>139</v>
      </c>
      <c r="J204" s="1"/>
      <c r="K204" s="1"/>
      <c r="L204" s="1"/>
      <c r="M204" s="1"/>
      <c r="N204" s="1"/>
      <c r="O204" s="1"/>
      <c r="P204" s="1"/>
      <c r="Q204" s="1"/>
      <c r="R204" s="1"/>
    </row>
    <row r="205" spans="1:18" s="3" customFormat="1">
      <c r="A205" s="6" t="s">
        <v>1749</v>
      </c>
      <c r="B205" s="17" t="s">
        <v>731</v>
      </c>
      <c r="C205" s="15" t="s">
        <v>934</v>
      </c>
      <c r="D205" s="17" t="s">
        <v>840</v>
      </c>
      <c r="E205" s="15" t="s">
        <v>934</v>
      </c>
      <c r="F205" s="15" t="s">
        <v>1227</v>
      </c>
      <c r="G205" s="15" t="s">
        <v>1383</v>
      </c>
      <c r="I205" s="1" t="s">
        <v>493</v>
      </c>
      <c r="J205" s="1"/>
      <c r="K205" s="1"/>
      <c r="L205" s="1"/>
      <c r="M205" s="1"/>
      <c r="N205" s="1"/>
      <c r="O205" s="1"/>
      <c r="P205" s="1"/>
      <c r="Q205" s="1"/>
      <c r="R205" s="1"/>
    </row>
    <row r="206" spans="1:18">
      <c r="B206" s="1"/>
      <c r="C206" s="1"/>
      <c r="D206" s="1"/>
      <c r="E206" s="1"/>
      <c r="F206" s="1"/>
      <c r="G206" s="1"/>
    </row>
    <row r="207" spans="1:18">
      <c r="A207" s="11" t="s">
        <v>626</v>
      </c>
      <c r="B207" s="1"/>
      <c r="C207" s="1"/>
      <c r="D207" s="1"/>
      <c r="E207" s="1"/>
      <c r="F207" s="1"/>
      <c r="G207" s="1"/>
    </row>
    <row r="208" spans="1:18" s="3" customFormat="1">
      <c r="A208" s="6" t="s">
        <v>1750</v>
      </c>
      <c r="B208" s="17" t="s">
        <v>771</v>
      </c>
      <c r="C208" s="15" t="s">
        <v>934</v>
      </c>
      <c r="D208" s="17" t="s">
        <v>910</v>
      </c>
      <c r="E208" s="15" t="s">
        <v>934</v>
      </c>
      <c r="F208" s="15" t="s">
        <v>1152</v>
      </c>
      <c r="G208" s="15" t="s">
        <v>1383</v>
      </c>
      <c r="I208" s="1" t="s">
        <v>561</v>
      </c>
      <c r="J208" s="1"/>
      <c r="K208" s="1"/>
      <c r="L208" s="1"/>
      <c r="M208" s="1"/>
      <c r="N208" s="1"/>
      <c r="O208" s="1"/>
      <c r="P208" s="1"/>
      <c r="Q208" s="1"/>
      <c r="R208" s="1"/>
    </row>
    <row r="209" spans="1:18" s="3" customFormat="1">
      <c r="A209" s="6" t="s">
        <v>1751</v>
      </c>
      <c r="B209" s="17" t="s">
        <v>772</v>
      </c>
      <c r="C209" s="15" t="s">
        <v>934</v>
      </c>
      <c r="D209" s="17" t="s">
        <v>906</v>
      </c>
      <c r="E209" s="15" t="s">
        <v>934</v>
      </c>
      <c r="F209" s="15" t="s">
        <v>1228</v>
      </c>
      <c r="G209" s="15" t="s">
        <v>1355</v>
      </c>
      <c r="I209" s="1" t="s">
        <v>192</v>
      </c>
      <c r="J209" s="1"/>
      <c r="K209" s="1"/>
      <c r="L209" s="1"/>
      <c r="M209" s="1"/>
      <c r="N209" s="1"/>
      <c r="O209" s="1"/>
      <c r="P209" s="1"/>
      <c r="Q209" s="1"/>
      <c r="R209" s="1"/>
    </row>
    <row r="210" spans="1:18" s="3" customFormat="1">
      <c r="A210" s="6" t="s">
        <v>1752</v>
      </c>
      <c r="B210" s="17" t="s">
        <v>773</v>
      </c>
      <c r="C210" s="15" t="s">
        <v>934</v>
      </c>
      <c r="D210" s="17" t="s">
        <v>1008</v>
      </c>
      <c r="E210" s="15" t="s">
        <v>934</v>
      </c>
      <c r="F210" s="20" t="s">
        <v>1172</v>
      </c>
      <c r="G210" s="15" t="s">
        <v>1427</v>
      </c>
      <c r="I210" s="1" t="s">
        <v>130</v>
      </c>
      <c r="J210" s="1"/>
      <c r="K210" s="1"/>
      <c r="L210" s="1"/>
      <c r="M210" s="1"/>
      <c r="N210" s="1"/>
      <c r="O210" s="1"/>
      <c r="P210" s="1"/>
      <c r="Q210" s="1"/>
      <c r="R210" s="1"/>
    </row>
    <row r="211" spans="1:18" s="3" customFormat="1">
      <c r="A211" s="6" t="s">
        <v>1753</v>
      </c>
      <c r="B211" s="17" t="s">
        <v>774</v>
      </c>
      <c r="C211" s="15" t="s">
        <v>934</v>
      </c>
      <c r="D211" s="17" t="s">
        <v>1009</v>
      </c>
      <c r="E211" s="15" t="s">
        <v>934</v>
      </c>
      <c r="F211" s="15" t="s">
        <v>1229</v>
      </c>
      <c r="G211" s="15" t="s">
        <v>1139</v>
      </c>
      <c r="I211" s="1" t="s">
        <v>196</v>
      </c>
      <c r="J211" s="1"/>
      <c r="K211" s="1"/>
      <c r="L211" s="1"/>
      <c r="M211" s="1"/>
      <c r="N211" s="1"/>
      <c r="O211" s="1"/>
      <c r="P211" s="1"/>
      <c r="Q211" s="1"/>
      <c r="R211" s="1"/>
    </row>
    <row r="212" spans="1:18" s="3" customFormat="1">
      <c r="A212" s="6" t="s">
        <v>1754</v>
      </c>
      <c r="B212" s="17" t="s">
        <v>675</v>
      </c>
      <c r="C212" s="15" t="s">
        <v>934</v>
      </c>
      <c r="D212" s="17" t="s">
        <v>920</v>
      </c>
      <c r="E212" s="15" t="s">
        <v>934</v>
      </c>
      <c r="F212" s="15" t="s">
        <v>1169</v>
      </c>
      <c r="G212" s="15" t="s">
        <v>1383</v>
      </c>
      <c r="I212" s="1" t="s">
        <v>560</v>
      </c>
      <c r="J212" s="1"/>
      <c r="K212" s="1"/>
      <c r="L212" s="1"/>
      <c r="M212" s="1"/>
      <c r="N212" s="1"/>
      <c r="O212" s="1"/>
      <c r="P212" s="1"/>
      <c r="Q212" s="1"/>
      <c r="R212" s="1"/>
    </row>
    <row r="213" spans="1:18" s="3" customFormat="1">
      <c r="A213" s="6" t="s">
        <v>1755</v>
      </c>
      <c r="B213" s="17" t="s">
        <v>699</v>
      </c>
      <c r="C213" s="15" t="s">
        <v>934</v>
      </c>
      <c r="D213" s="17" t="s">
        <v>664</v>
      </c>
      <c r="E213" s="15" t="s">
        <v>934</v>
      </c>
      <c r="F213" s="15" t="s">
        <v>1230</v>
      </c>
      <c r="G213" s="15" t="s">
        <v>1383</v>
      </c>
      <c r="I213" s="1" t="s">
        <v>604</v>
      </c>
      <c r="J213" s="1"/>
      <c r="K213" s="1"/>
      <c r="L213" s="1"/>
      <c r="M213" s="1"/>
      <c r="N213" s="1"/>
      <c r="O213" s="1"/>
      <c r="P213" s="1"/>
      <c r="Q213" s="1"/>
      <c r="R213" s="1"/>
    </row>
    <row r="214" spans="1:18" s="8" customFormat="1">
      <c r="A214" s="6"/>
      <c r="B214" s="1"/>
      <c r="C214" s="1"/>
      <c r="D214" s="1"/>
      <c r="E214" s="1"/>
      <c r="F214" s="1"/>
      <c r="G214" s="1"/>
    </row>
    <row r="215" spans="1:18">
      <c r="A215" s="11" t="s">
        <v>613</v>
      </c>
      <c r="B215" s="1"/>
      <c r="C215" s="1"/>
      <c r="D215" s="1"/>
      <c r="E215" s="1"/>
      <c r="F215" s="1"/>
      <c r="G215" s="1"/>
    </row>
    <row r="216" spans="1:18" s="3" customFormat="1">
      <c r="A216" s="6" t="s">
        <v>1756</v>
      </c>
      <c r="B216" s="17" t="s">
        <v>1428</v>
      </c>
      <c r="C216" s="15" t="s">
        <v>934</v>
      </c>
      <c r="D216" s="17" t="s">
        <v>717</v>
      </c>
      <c r="E216" s="15" t="s">
        <v>934</v>
      </c>
      <c r="F216" s="15" t="s">
        <v>1231</v>
      </c>
      <c r="G216" s="15" t="s">
        <v>1383</v>
      </c>
      <c r="I216" s="1" t="s">
        <v>497</v>
      </c>
      <c r="J216" s="1"/>
      <c r="K216" s="1"/>
      <c r="L216" s="1"/>
      <c r="M216" s="1"/>
      <c r="N216" s="1"/>
      <c r="O216" s="1"/>
      <c r="P216" s="1"/>
      <c r="Q216" s="1"/>
      <c r="R216" s="1"/>
    </row>
    <row r="217" spans="1:18" s="3" customFormat="1">
      <c r="A217" s="6" t="s">
        <v>1757</v>
      </c>
      <c r="B217" s="17" t="s">
        <v>676</v>
      </c>
      <c r="C217" s="15" t="s">
        <v>934</v>
      </c>
      <c r="D217" s="17" t="s">
        <v>717</v>
      </c>
      <c r="E217" s="15" t="s">
        <v>934</v>
      </c>
      <c r="F217" s="15" t="s">
        <v>1127</v>
      </c>
      <c r="G217" s="15" t="s">
        <v>1383</v>
      </c>
      <c r="I217" s="1" t="s">
        <v>308</v>
      </c>
      <c r="J217" s="1"/>
      <c r="K217" s="1"/>
      <c r="L217" s="1"/>
      <c r="M217" s="1"/>
      <c r="N217" s="1"/>
      <c r="O217" s="1"/>
      <c r="P217" s="1"/>
      <c r="Q217" s="1"/>
      <c r="R217" s="1"/>
    </row>
    <row r="218" spans="1:18" s="3" customFormat="1">
      <c r="A218" s="6" t="s">
        <v>1758</v>
      </c>
      <c r="B218" s="18" t="s">
        <v>775</v>
      </c>
      <c r="C218" s="15" t="s">
        <v>934</v>
      </c>
      <c r="D218" s="18" t="s">
        <v>1010</v>
      </c>
      <c r="E218" s="15" t="s">
        <v>934</v>
      </c>
      <c r="F218" s="15" t="s">
        <v>1232</v>
      </c>
      <c r="G218" s="15" t="s">
        <v>1383</v>
      </c>
      <c r="I218" s="1" t="s">
        <v>588</v>
      </c>
    </row>
    <row r="219" spans="1:18" s="3" customFormat="1">
      <c r="A219" s="6" t="s">
        <v>1759</v>
      </c>
      <c r="B219" s="18" t="s">
        <v>776</v>
      </c>
      <c r="C219" s="15" t="s">
        <v>934</v>
      </c>
      <c r="D219" s="18" t="s">
        <v>786</v>
      </c>
      <c r="E219" s="15" t="s">
        <v>934</v>
      </c>
      <c r="F219" s="15" t="s">
        <v>1233</v>
      </c>
      <c r="G219" s="15" t="s">
        <v>1383</v>
      </c>
      <c r="I219" s="1" t="s">
        <v>536</v>
      </c>
    </row>
    <row r="220" spans="1:18" s="3" customFormat="1">
      <c r="A220" s="6" t="s">
        <v>1760</v>
      </c>
      <c r="B220" s="18" t="s">
        <v>1429</v>
      </c>
      <c r="C220" s="15" t="s">
        <v>934</v>
      </c>
      <c r="D220" s="18" t="s">
        <v>1011</v>
      </c>
      <c r="E220" s="15" t="s">
        <v>934</v>
      </c>
      <c r="F220" s="15" t="s">
        <v>1234</v>
      </c>
      <c r="G220" s="15" t="s">
        <v>1383</v>
      </c>
      <c r="I220" s="1" t="s">
        <v>228</v>
      </c>
    </row>
    <row r="221" spans="1:18" s="3" customFormat="1">
      <c r="A221" s="6" t="s">
        <v>1588</v>
      </c>
      <c r="B221" s="18" t="s">
        <v>777</v>
      </c>
      <c r="C221" s="15" t="s">
        <v>934</v>
      </c>
      <c r="D221" s="18" t="s">
        <v>1012</v>
      </c>
      <c r="E221" s="15" t="s">
        <v>934</v>
      </c>
      <c r="F221" s="15" t="s">
        <v>1235</v>
      </c>
      <c r="G221" s="15" t="s">
        <v>1383</v>
      </c>
      <c r="I221" s="1" t="s">
        <v>538</v>
      </c>
    </row>
    <row r="222" spans="1:18" s="3" customFormat="1">
      <c r="A222" s="6" t="s">
        <v>1589</v>
      </c>
      <c r="B222" s="18" t="s">
        <v>1430</v>
      </c>
      <c r="C222" s="15" t="s">
        <v>934</v>
      </c>
      <c r="D222" s="18" t="s">
        <v>1013</v>
      </c>
      <c r="E222" s="15" t="s">
        <v>934</v>
      </c>
      <c r="F222" s="15" t="s">
        <v>1236</v>
      </c>
      <c r="G222" s="15" t="s">
        <v>1383</v>
      </c>
      <c r="I222" s="1" t="s">
        <v>526</v>
      </c>
    </row>
    <row r="223" spans="1:18">
      <c r="B223" s="1"/>
      <c r="C223" s="1"/>
      <c r="D223" s="1"/>
      <c r="E223" s="1"/>
      <c r="F223" s="1"/>
      <c r="G223" s="1"/>
    </row>
    <row r="224" spans="1:18">
      <c r="A224" s="11" t="s">
        <v>633</v>
      </c>
      <c r="B224" s="1"/>
      <c r="C224" s="1"/>
      <c r="D224" s="1"/>
      <c r="E224" s="1"/>
      <c r="F224" s="1"/>
      <c r="G224" s="1"/>
    </row>
    <row r="225" spans="1:18" s="3" customFormat="1">
      <c r="A225" s="6" t="s">
        <v>1776</v>
      </c>
      <c r="B225" s="17" t="s">
        <v>790</v>
      </c>
      <c r="C225" s="15" t="s">
        <v>934</v>
      </c>
      <c r="D225" s="19" t="s">
        <v>1024</v>
      </c>
      <c r="E225" s="15" t="s">
        <v>934</v>
      </c>
      <c r="F225" s="15" t="s">
        <v>1212</v>
      </c>
      <c r="G225" s="15" t="s">
        <v>1383</v>
      </c>
      <c r="I225" s="1" t="s">
        <v>516</v>
      </c>
      <c r="J225" s="1"/>
      <c r="K225" s="1"/>
      <c r="L225" s="1"/>
      <c r="M225" s="1"/>
      <c r="N225" s="1"/>
      <c r="O225" s="1"/>
      <c r="P225" s="1"/>
      <c r="Q225" s="1"/>
      <c r="R225" s="1"/>
    </row>
    <row r="226" spans="1:18" s="3" customFormat="1">
      <c r="A226" s="6" t="s">
        <v>1777</v>
      </c>
      <c r="B226" s="17" t="s">
        <v>791</v>
      </c>
      <c r="C226" s="15" t="s">
        <v>934</v>
      </c>
      <c r="D226" s="17" t="s">
        <v>1441</v>
      </c>
      <c r="E226" s="15" t="s">
        <v>934</v>
      </c>
      <c r="F226" s="15" t="s">
        <v>1127</v>
      </c>
      <c r="G226" s="15" t="s">
        <v>1383</v>
      </c>
      <c r="I226" s="1" t="s">
        <v>442</v>
      </c>
      <c r="J226" s="1"/>
      <c r="K226" s="1"/>
      <c r="L226" s="1"/>
      <c r="M226" s="1"/>
      <c r="N226" s="1"/>
      <c r="O226" s="1"/>
      <c r="P226" s="1"/>
      <c r="Q226" s="1"/>
      <c r="R226" s="1"/>
    </row>
    <row r="227" spans="1:18" s="3" customFormat="1">
      <c r="A227" s="6" t="s">
        <v>1778</v>
      </c>
      <c r="B227" s="17" t="s">
        <v>659</v>
      </c>
      <c r="C227" s="15" t="s">
        <v>934</v>
      </c>
      <c r="D227" s="17" t="s">
        <v>730</v>
      </c>
      <c r="E227" s="15" t="s">
        <v>934</v>
      </c>
      <c r="F227" s="15" t="s">
        <v>1147</v>
      </c>
      <c r="G227" s="15" t="s">
        <v>1383</v>
      </c>
      <c r="I227" s="1" t="s">
        <v>299</v>
      </c>
      <c r="J227" s="1"/>
      <c r="K227" s="1"/>
      <c r="L227" s="1"/>
      <c r="M227" s="1"/>
      <c r="N227" s="1"/>
      <c r="O227" s="1"/>
      <c r="P227" s="1"/>
      <c r="Q227" s="1"/>
      <c r="R227" s="1"/>
    </row>
    <row r="228" spans="1:18" s="3" customFormat="1">
      <c r="A228" s="6" t="s">
        <v>1781</v>
      </c>
      <c r="B228" s="17" t="s">
        <v>701</v>
      </c>
      <c r="C228" s="15" t="s">
        <v>934</v>
      </c>
      <c r="D228" s="19" t="s">
        <v>1027</v>
      </c>
      <c r="E228" s="15" t="s">
        <v>934</v>
      </c>
      <c r="F228" s="17" t="s">
        <v>693</v>
      </c>
      <c r="G228" s="15" t="s">
        <v>934</v>
      </c>
      <c r="I228" s="5" t="s">
        <v>47</v>
      </c>
      <c r="J228" s="1"/>
      <c r="K228" s="1"/>
      <c r="L228" s="1"/>
      <c r="M228" s="1"/>
      <c r="N228" s="1"/>
      <c r="O228" s="1"/>
      <c r="P228" s="1"/>
      <c r="Q228" s="1"/>
      <c r="R228" s="1"/>
    </row>
    <row r="229" spans="1:18" s="3" customFormat="1">
      <c r="A229" s="6" t="s">
        <v>1761</v>
      </c>
      <c r="B229" s="18" t="s">
        <v>778</v>
      </c>
      <c r="C229" s="15" t="s">
        <v>934</v>
      </c>
      <c r="D229" s="18" t="s">
        <v>1440</v>
      </c>
      <c r="E229" s="15" t="s">
        <v>934</v>
      </c>
      <c r="F229" s="15" t="s">
        <v>1237</v>
      </c>
      <c r="G229" s="15" t="s">
        <v>1383</v>
      </c>
      <c r="I229" s="1" t="s">
        <v>479</v>
      </c>
    </row>
    <row r="230" spans="1:18" s="3" customFormat="1">
      <c r="A230" s="6" t="s">
        <v>1762</v>
      </c>
      <c r="B230" s="18" t="s">
        <v>779</v>
      </c>
      <c r="C230" s="15" t="s">
        <v>934</v>
      </c>
      <c r="D230" s="18" t="s">
        <v>1014</v>
      </c>
      <c r="E230" s="15" t="s">
        <v>934</v>
      </c>
      <c r="F230" s="15" t="s">
        <v>1238</v>
      </c>
      <c r="G230" s="15" t="s">
        <v>1383</v>
      </c>
      <c r="I230" s="1" t="s">
        <v>533</v>
      </c>
    </row>
    <row r="231" spans="1:18" s="3" customFormat="1">
      <c r="A231" s="6" t="s">
        <v>1763</v>
      </c>
      <c r="B231" s="18" t="s">
        <v>779</v>
      </c>
      <c r="C231" s="15" t="s">
        <v>934</v>
      </c>
      <c r="D231" s="18" t="s">
        <v>1014</v>
      </c>
      <c r="E231" s="15" t="s">
        <v>934</v>
      </c>
      <c r="F231" s="15" t="s">
        <v>1238</v>
      </c>
      <c r="G231" s="15" t="s">
        <v>1383</v>
      </c>
      <c r="I231" s="1" t="s">
        <v>264</v>
      </c>
    </row>
    <row r="232" spans="1:18" s="3" customFormat="1">
      <c r="A232" s="6" t="s">
        <v>1764</v>
      </c>
      <c r="B232" s="18" t="s">
        <v>780</v>
      </c>
      <c r="C232" s="15" t="s">
        <v>934</v>
      </c>
      <c r="D232" s="18" t="s">
        <v>1015</v>
      </c>
      <c r="E232" s="15" t="s">
        <v>934</v>
      </c>
      <c r="F232" s="15" t="s">
        <v>1239</v>
      </c>
      <c r="G232" s="15" t="s">
        <v>1383</v>
      </c>
      <c r="I232" s="1" t="s">
        <v>258</v>
      </c>
    </row>
    <row r="233" spans="1:18" s="3" customFormat="1">
      <c r="A233" s="6" t="s">
        <v>1780</v>
      </c>
      <c r="B233" s="18" t="s">
        <v>792</v>
      </c>
      <c r="C233" s="15" t="s">
        <v>934</v>
      </c>
      <c r="D233" s="18" t="s">
        <v>1026</v>
      </c>
      <c r="E233" s="15" t="s">
        <v>934</v>
      </c>
      <c r="F233" s="15" t="s">
        <v>1244</v>
      </c>
      <c r="G233" s="15" t="s">
        <v>1383</v>
      </c>
      <c r="I233" s="1" t="s">
        <v>295</v>
      </c>
    </row>
    <row r="234" spans="1:18" s="3" customFormat="1">
      <c r="A234" s="6" t="s">
        <v>1765</v>
      </c>
      <c r="B234" s="18" t="s">
        <v>781</v>
      </c>
      <c r="C234" s="15" t="s">
        <v>934</v>
      </c>
      <c r="D234" s="18" t="s">
        <v>1016</v>
      </c>
      <c r="E234" s="15" t="s">
        <v>934</v>
      </c>
      <c r="F234" s="15" t="s">
        <v>1439</v>
      </c>
      <c r="G234" s="15" t="s">
        <v>1383</v>
      </c>
      <c r="I234" s="1" t="s">
        <v>217</v>
      </c>
    </row>
    <row r="235" spans="1:18" s="3" customFormat="1">
      <c r="A235" s="6" t="s">
        <v>1779</v>
      </c>
      <c r="B235" s="18" t="s">
        <v>679</v>
      </c>
      <c r="C235" s="15" t="s">
        <v>934</v>
      </c>
      <c r="D235" s="18" t="s">
        <v>1025</v>
      </c>
      <c r="E235" s="15" t="s">
        <v>934</v>
      </c>
      <c r="F235" s="15" t="s">
        <v>1543</v>
      </c>
      <c r="G235" s="15" t="s">
        <v>1383</v>
      </c>
      <c r="I235" s="1" t="s">
        <v>229</v>
      </c>
    </row>
    <row r="236" spans="1:18" s="3" customFormat="1">
      <c r="A236" s="6" t="s">
        <v>1766</v>
      </c>
      <c r="B236" s="18" t="s">
        <v>782</v>
      </c>
      <c r="C236" s="15" t="s">
        <v>934</v>
      </c>
      <c r="D236" s="18" t="s">
        <v>1541</v>
      </c>
      <c r="E236" s="15" t="s">
        <v>934</v>
      </c>
      <c r="F236" s="15" t="s">
        <v>1240</v>
      </c>
      <c r="G236" s="15" t="s">
        <v>1383</v>
      </c>
      <c r="I236" s="1" t="s">
        <v>524</v>
      </c>
    </row>
    <row r="237" spans="1:18" s="3" customFormat="1">
      <c r="A237" s="6" t="s">
        <v>1767</v>
      </c>
      <c r="B237" s="18" t="s">
        <v>783</v>
      </c>
      <c r="C237" s="15" t="s">
        <v>934</v>
      </c>
      <c r="D237" s="18" t="s">
        <v>1017</v>
      </c>
      <c r="E237" s="15" t="s">
        <v>934</v>
      </c>
      <c r="F237" s="15" t="s">
        <v>1542</v>
      </c>
      <c r="G237" s="15" t="s">
        <v>1383</v>
      </c>
      <c r="I237" s="1" t="s">
        <v>553</v>
      </c>
    </row>
    <row r="238" spans="1:18" s="3" customFormat="1">
      <c r="A238" s="6" t="s">
        <v>1768</v>
      </c>
      <c r="B238" s="18" t="s">
        <v>784</v>
      </c>
      <c r="C238" s="15" t="s">
        <v>934</v>
      </c>
      <c r="D238" s="18" t="s">
        <v>1438</v>
      </c>
      <c r="E238" s="15" t="s">
        <v>934</v>
      </c>
      <c r="F238" s="15" t="s">
        <v>1241</v>
      </c>
      <c r="G238" s="15" t="s">
        <v>1309</v>
      </c>
      <c r="I238" s="1" t="s">
        <v>200</v>
      </c>
    </row>
    <row r="239" spans="1:18" s="3" customFormat="1">
      <c r="A239" s="6" t="s">
        <v>1769</v>
      </c>
      <c r="B239" s="18" t="s">
        <v>784</v>
      </c>
      <c r="C239" s="15" t="s">
        <v>934</v>
      </c>
      <c r="D239" s="18" t="s">
        <v>1018</v>
      </c>
      <c r="E239" s="15" t="s">
        <v>934</v>
      </c>
      <c r="F239" s="15" t="s">
        <v>1242</v>
      </c>
      <c r="G239" s="15" t="s">
        <v>1383</v>
      </c>
      <c r="I239" s="1" t="s">
        <v>587</v>
      </c>
    </row>
    <row r="240" spans="1:18" s="3" customFormat="1">
      <c r="A240" s="6" t="s">
        <v>1770</v>
      </c>
      <c r="B240" s="18" t="s">
        <v>750</v>
      </c>
      <c r="C240" s="15" t="s">
        <v>934</v>
      </c>
      <c r="D240" s="18" t="s">
        <v>988</v>
      </c>
      <c r="E240" s="15" t="s">
        <v>934</v>
      </c>
      <c r="F240" s="15" t="s">
        <v>1219</v>
      </c>
      <c r="G240" s="15" t="s">
        <v>1383</v>
      </c>
      <c r="I240" s="1" t="s">
        <v>246</v>
      </c>
    </row>
    <row r="241" spans="1:18" s="3" customFormat="1">
      <c r="A241" s="6" t="s">
        <v>1771</v>
      </c>
      <c r="B241" s="18" t="s">
        <v>785</v>
      </c>
      <c r="C241" s="15" t="s">
        <v>934</v>
      </c>
      <c r="D241" s="18" t="s">
        <v>1019</v>
      </c>
      <c r="E241" s="15" t="s">
        <v>934</v>
      </c>
      <c r="F241" s="15" t="s">
        <v>1243</v>
      </c>
      <c r="G241" s="15" t="s">
        <v>1383</v>
      </c>
      <c r="I241" s="1" t="s">
        <v>431</v>
      </c>
    </row>
    <row r="242" spans="1:18" s="3" customFormat="1">
      <c r="A242" s="6" t="s">
        <v>1772</v>
      </c>
      <c r="B242" s="18" t="s">
        <v>786</v>
      </c>
      <c r="C242" s="15" t="s">
        <v>934</v>
      </c>
      <c r="D242" s="18" t="s">
        <v>1020</v>
      </c>
      <c r="E242" s="15" t="s">
        <v>934</v>
      </c>
      <c r="F242" s="15" t="s">
        <v>1244</v>
      </c>
      <c r="G242" s="15" t="s">
        <v>1383</v>
      </c>
      <c r="I242" s="1" t="s">
        <v>256</v>
      </c>
    </row>
    <row r="243" spans="1:18" s="3" customFormat="1">
      <c r="A243" s="6" t="s">
        <v>1773</v>
      </c>
      <c r="B243" s="18" t="s">
        <v>786</v>
      </c>
      <c r="C243" s="15" t="s">
        <v>934</v>
      </c>
      <c r="D243" s="18" t="s">
        <v>1021</v>
      </c>
      <c r="E243" s="15" t="s">
        <v>934</v>
      </c>
      <c r="F243" s="15" t="s">
        <v>1439</v>
      </c>
      <c r="G243" s="15" t="s">
        <v>1383</v>
      </c>
      <c r="I243" s="1" t="s">
        <v>543</v>
      </c>
    </row>
    <row r="244" spans="1:18" s="3" customFormat="1">
      <c r="A244" s="6" t="s">
        <v>1774</v>
      </c>
      <c r="B244" s="18" t="s">
        <v>787</v>
      </c>
      <c r="C244" s="15" t="s">
        <v>934</v>
      </c>
      <c r="D244" s="18" t="s">
        <v>1022</v>
      </c>
      <c r="E244" s="15" t="s">
        <v>934</v>
      </c>
      <c r="F244" s="15" t="s">
        <v>1245</v>
      </c>
      <c r="G244" s="15" t="s">
        <v>1383</v>
      </c>
      <c r="I244" s="1" t="s">
        <v>413</v>
      </c>
    </row>
    <row r="245" spans="1:18" s="3" customFormat="1">
      <c r="A245" s="6" t="s">
        <v>1597</v>
      </c>
      <c r="B245" s="18" t="s">
        <v>788</v>
      </c>
      <c r="C245" s="15" t="s">
        <v>934</v>
      </c>
      <c r="D245" s="18" t="s">
        <v>1438</v>
      </c>
      <c r="E245" s="15" t="s">
        <v>934</v>
      </c>
      <c r="F245" s="15" t="s">
        <v>1246</v>
      </c>
      <c r="G245" s="15" t="s">
        <v>1383</v>
      </c>
      <c r="I245" s="1" t="s">
        <v>421</v>
      </c>
    </row>
    <row r="246" spans="1:18" s="3" customFormat="1">
      <c r="A246" s="6" t="s">
        <v>1775</v>
      </c>
      <c r="B246" s="18" t="s">
        <v>789</v>
      </c>
      <c r="C246" s="15" t="s">
        <v>934</v>
      </c>
      <c r="D246" s="18" t="s">
        <v>1023</v>
      </c>
      <c r="E246" s="15" t="s">
        <v>934</v>
      </c>
      <c r="F246" s="15" t="s">
        <v>1247</v>
      </c>
      <c r="G246" s="15" t="s">
        <v>1383</v>
      </c>
      <c r="I246" s="1" t="s">
        <v>419</v>
      </c>
    </row>
    <row r="247" spans="1:18">
      <c r="B247" s="1"/>
      <c r="C247" s="1"/>
      <c r="D247" s="1"/>
      <c r="E247" s="1"/>
      <c r="F247" s="1"/>
      <c r="G247" s="1"/>
    </row>
    <row r="248" spans="1:18">
      <c r="B248" s="1"/>
      <c r="C248" s="1"/>
      <c r="D248" s="1"/>
      <c r="E248" s="1"/>
      <c r="F248" s="1"/>
      <c r="G248" s="1"/>
    </row>
    <row r="249" spans="1:18">
      <c r="A249" s="11" t="s">
        <v>634</v>
      </c>
      <c r="B249" s="1"/>
      <c r="C249" s="1"/>
      <c r="D249" s="1"/>
      <c r="E249" s="1"/>
      <c r="F249" s="1"/>
      <c r="G249" s="1"/>
    </row>
    <row r="250" spans="1:18" s="3" customFormat="1">
      <c r="A250" s="6" t="s">
        <v>1782</v>
      </c>
      <c r="B250" s="19" t="s">
        <v>793</v>
      </c>
      <c r="C250" s="15" t="s">
        <v>934</v>
      </c>
      <c r="D250" s="19" t="s">
        <v>1028</v>
      </c>
      <c r="E250" s="15" t="s">
        <v>934</v>
      </c>
      <c r="F250" s="15" t="s">
        <v>1139</v>
      </c>
      <c r="G250" s="15" t="s">
        <v>1383</v>
      </c>
      <c r="I250" s="1" t="s">
        <v>453</v>
      </c>
      <c r="J250" s="1"/>
      <c r="K250" s="1"/>
      <c r="L250" s="1"/>
      <c r="M250" s="1"/>
      <c r="N250" s="1"/>
      <c r="O250" s="1"/>
      <c r="P250" s="1"/>
      <c r="Q250" s="1"/>
      <c r="R250" s="1"/>
    </row>
    <row r="251" spans="1:18" s="3" customFormat="1">
      <c r="A251" s="6" t="s">
        <v>1783</v>
      </c>
      <c r="B251" s="19" t="s">
        <v>794</v>
      </c>
      <c r="C251" s="15" t="s">
        <v>934</v>
      </c>
      <c r="D251" s="19" t="s">
        <v>1029</v>
      </c>
      <c r="E251" s="15" t="s">
        <v>934</v>
      </c>
      <c r="F251" s="15" t="s">
        <v>1189</v>
      </c>
      <c r="G251" s="15" t="s">
        <v>1383</v>
      </c>
      <c r="I251" s="1" t="s">
        <v>297</v>
      </c>
      <c r="J251" s="1"/>
      <c r="K251" s="1"/>
      <c r="L251" s="1"/>
      <c r="M251" s="1"/>
      <c r="N251" s="1"/>
      <c r="O251" s="1"/>
      <c r="P251" s="1"/>
      <c r="Q251" s="1"/>
      <c r="R251" s="1"/>
    </row>
    <row r="252" spans="1:18" s="3" customFormat="1">
      <c r="A252" s="6" t="s">
        <v>1784</v>
      </c>
      <c r="B252" s="19" t="s">
        <v>724</v>
      </c>
      <c r="C252" s="15" t="s">
        <v>934</v>
      </c>
      <c r="D252" s="17" t="s">
        <v>914</v>
      </c>
      <c r="E252" s="15" t="s">
        <v>934</v>
      </c>
      <c r="F252" s="15" t="s">
        <v>1248</v>
      </c>
      <c r="G252" s="15" t="s">
        <v>1383</v>
      </c>
      <c r="I252" s="1" t="s">
        <v>599</v>
      </c>
      <c r="J252" s="1"/>
      <c r="K252" s="1"/>
      <c r="L252" s="1"/>
      <c r="M252" s="1"/>
      <c r="N252" s="1"/>
      <c r="O252" s="1"/>
      <c r="P252" s="1"/>
      <c r="Q252" s="1"/>
      <c r="R252" s="1"/>
    </row>
    <row r="253" spans="1:18" s="3" customFormat="1">
      <c r="A253" s="6" t="s">
        <v>1790</v>
      </c>
      <c r="B253" s="17" t="s">
        <v>800</v>
      </c>
      <c r="C253" s="15" t="s">
        <v>934</v>
      </c>
      <c r="D253" s="19" t="s">
        <v>1030</v>
      </c>
      <c r="E253" s="15" t="s">
        <v>934</v>
      </c>
      <c r="F253" s="15" t="s">
        <v>1221</v>
      </c>
      <c r="G253" s="15" t="s">
        <v>1383</v>
      </c>
      <c r="I253" s="1" t="s">
        <v>236</v>
      </c>
      <c r="J253" s="1"/>
      <c r="K253" s="1"/>
      <c r="L253" s="1"/>
      <c r="M253" s="1"/>
      <c r="N253" s="1"/>
      <c r="O253" s="1"/>
      <c r="P253" s="1"/>
      <c r="Q253" s="1"/>
      <c r="R253" s="1"/>
    </row>
    <row r="254" spans="1:18" s="3" customFormat="1">
      <c r="A254" s="6" t="s">
        <v>1785</v>
      </c>
      <c r="B254" s="17" t="s">
        <v>795</v>
      </c>
      <c r="C254" s="15" t="s">
        <v>934</v>
      </c>
      <c r="D254" s="19" t="s">
        <v>943</v>
      </c>
      <c r="E254" s="15" t="s">
        <v>934</v>
      </c>
      <c r="F254" s="15" t="s">
        <v>1188</v>
      </c>
      <c r="G254" s="15" t="s">
        <v>1268</v>
      </c>
      <c r="I254" s="1" t="s">
        <v>213</v>
      </c>
      <c r="J254" s="1"/>
      <c r="K254" s="1"/>
      <c r="L254" s="1"/>
      <c r="M254" s="1"/>
      <c r="N254" s="1"/>
      <c r="O254" s="1"/>
      <c r="P254" s="1"/>
      <c r="Q254" s="1"/>
      <c r="R254" s="1"/>
    </row>
    <row r="255" spans="1:18" s="3" customFormat="1">
      <c r="A255" s="6" t="s">
        <v>1786</v>
      </c>
      <c r="B255" s="17" t="s">
        <v>796</v>
      </c>
      <c r="C255" s="15" t="s">
        <v>934</v>
      </c>
      <c r="D255" s="19" t="s">
        <v>947</v>
      </c>
      <c r="E255" s="15" t="s">
        <v>934</v>
      </c>
      <c r="F255" s="20" t="s">
        <v>1249</v>
      </c>
      <c r="G255" s="15" t="s">
        <v>1431</v>
      </c>
      <c r="I255" s="1" t="s">
        <v>181</v>
      </c>
      <c r="J255" s="1"/>
      <c r="K255" s="1"/>
      <c r="L255" s="1"/>
      <c r="M255" s="1"/>
      <c r="N255" s="1"/>
      <c r="O255" s="1"/>
      <c r="P255" s="1"/>
      <c r="Q255" s="1"/>
      <c r="R255" s="1"/>
    </row>
    <row r="256" spans="1:18" s="3" customFormat="1">
      <c r="A256" s="6" t="s">
        <v>1791</v>
      </c>
      <c r="B256" s="17" t="s">
        <v>648</v>
      </c>
      <c r="C256" s="15" t="s">
        <v>934</v>
      </c>
      <c r="D256" s="17" t="s">
        <v>648</v>
      </c>
      <c r="E256" s="15" t="s">
        <v>934</v>
      </c>
      <c r="F256" s="15" t="s">
        <v>934</v>
      </c>
      <c r="G256" s="15" t="s">
        <v>1383</v>
      </c>
      <c r="I256" s="1" t="s">
        <v>465</v>
      </c>
      <c r="J256" s="1"/>
      <c r="K256" s="1"/>
      <c r="L256" s="1"/>
      <c r="M256" s="1"/>
      <c r="N256" s="1"/>
      <c r="O256" s="1"/>
      <c r="P256" s="1"/>
      <c r="Q256" s="1"/>
      <c r="R256" s="1"/>
    </row>
    <row r="257" spans="1:18" s="3" customFormat="1">
      <c r="A257" s="6" t="s">
        <v>1787</v>
      </c>
      <c r="B257" s="17" t="s">
        <v>797</v>
      </c>
      <c r="C257" s="15" t="s">
        <v>934</v>
      </c>
      <c r="D257" s="17" t="s">
        <v>851</v>
      </c>
      <c r="E257" s="15" t="s">
        <v>934</v>
      </c>
      <c r="F257" s="15" t="s">
        <v>1185</v>
      </c>
      <c r="G257" s="15" t="s">
        <v>1383</v>
      </c>
      <c r="I257" s="1" t="s">
        <v>384</v>
      </c>
      <c r="J257" s="1"/>
      <c r="K257" s="1"/>
      <c r="L257" s="1"/>
      <c r="M257" s="1"/>
      <c r="N257" s="1"/>
      <c r="O257" s="1"/>
      <c r="P257" s="1"/>
      <c r="Q257" s="1"/>
      <c r="R257" s="1"/>
    </row>
    <row r="258" spans="1:18" s="3" customFormat="1">
      <c r="A258" s="6" t="s">
        <v>1792</v>
      </c>
      <c r="B258" s="17" t="s">
        <v>801</v>
      </c>
      <c r="C258" s="15" t="s">
        <v>934</v>
      </c>
      <c r="D258" s="17" t="s">
        <v>941</v>
      </c>
      <c r="E258" s="15" t="s">
        <v>934</v>
      </c>
      <c r="F258" s="15" t="s">
        <v>1437</v>
      </c>
      <c r="G258" s="15" t="s">
        <v>1383</v>
      </c>
      <c r="I258" s="1" t="s">
        <v>463</v>
      </c>
      <c r="J258" s="1"/>
      <c r="K258" s="1"/>
      <c r="L258" s="1"/>
      <c r="M258" s="1"/>
      <c r="N258" s="1"/>
      <c r="O258" s="1"/>
      <c r="P258" s="1"/>
      <c r="Q258" s="1"/>
      <c r="R258" s="1"/>
    </row>
    <row r="259" spans="1:18" s="3" customFormat="1">
      <c r="A259" s="6" t="s">
        <v>1788</v>
      </c>
      <c r="B259" s="17" t="s">
        <v>798</v>
      </c>
      <c r="C259" s="15" t="s">
        <v>934</v>
      </c>
      <c r="D259" s="17" t="s">
        <v>836</v>
      </c>
      <c r="E259" s="15" t="s">
        <v>934</v>
      </c>
      <c r="F259" s="15" t="s">
        <v>1381</v>
      </c>
      <c r="G259" s="15" t="s">
        <v>1383</v>
      </c>
      <c r="I259" s="1" t="s">
        <v>234</v>
      </c>
      <c r="J259" s="1"/>
      <c r="K259" s="1"/>
      <c r="L259" s="1"/>
      <c r="M259" s="1"/>
      <c r="N259" s="1"/>
      <c r="O259" s="1"/>
      <c r="P259" s="1"/>
      <c r="Q259" s="1"/>
      <c r="R259" s="1"/>
    </row>
    <row r="260" spans="1:18" s="3" customFormat="1">
      <c r="A260" s="6" t="s">
        <v>1789</v>
      </c>
      <c r="B260" s="18" t="s">
        <v>679</v>
      </c>
      <c r="C260" s="15" t="s">
        <v>934</v>
      </c>
      <c r="D260" s="18" t="s">
        <v>1013</v>
      </c>
      <c r="E260" s="15" t="s">
        <v>934</v>
      </c>
      <c r="F260" s="15" t="s">
        <v>1250</v>
      </c>
      <c r="G260" s="15" t="s">
        <v>1383</v>
      </c>
      <c r="I260" s="1" t="s">
        <v>504</v>
      </c>
    </row>
    <row r="261" spans="1:18" s="3" customFormat="1">
      <c r="A261" s="6" t="s">
        <v>1593</v>
      </c>
      <c r="B261" s="18" t="s">
        <v>799</v>
      </c>
      <c r="C261" s="15" t="s">
        <v>934</v>
      </c>
      <c r="D261" s="18" t="s">
        <v>1429</v>
      </c>
      <c r="E261" s="15" t="s">
        <v>934</v>
      </c>
      <c r="F261" s="15" t="s">
        <v>1251</v>
      </c>
      <c r="G261" s="15" t="s">
        <v>1383</v>
      </c>
      <c r="I261" s="1" t="s">
        <v>261</v>
      </c>
    </row>
    <row r="262" spans="1:18" s="3" customFormat="1">
      <c r="A262" s="6"/>
      <c r="B262" s="1"/>
      <c r="C262" s="1"/>
      <c r="D262" s="1"/>
      <c r="E262" s="15"/>
      <c r="F262" s="15"/>
      <c r="G262" s="15"/>
      <c r="I262" s="1"/>
    </row>
    <row r="263" spans="1:18">
      <c r="A263" s="11" t="s">
        <v>635</v>
      </c>
      <c r="B263" s="1"/>
      <c r="C263" s="1"/>
      <c r="D263" s="1"/>
      <c r="E263" s="1"/>
      <c r="F263" s="1"/>
      <c r="G263" s="1"/>
    </row>
    <row r="264" spans="1:18" s="3" customFormat="1">
      <c r="A264" s="6" t="s">
        <v>1793</v>
      </c>
      <c r="B264" s="17" t="s">
        <v>802</v>
      </c>
      <c r="C264" s="15" t="s">
        <v>934</v>
      </c>
      <c r="D264" s="17" t="s">
        <v>762</v>
      </c>
      <c r="E264" s="15" t="s">
        <v>934</v>
      </c>
      <c r="F264" s="15" t="s">
        <v>1141</v>
      </c>
      <c r="G264" s="15" t="s">
        <v>1383</v>
      </c>
      <c r="I264" s="1" t="s">
        <v>581</v>
      </c>
      <c r="J264" s="1"/>
      <c r="K264" s="1"/>
      <c r="L264" s="1"/>
      <c r="M264" s="1"/>
      <c r="N264" s="1"/>
      <c r="O264" s="1"/>
      <c r="P264" s="1"/>
      <c r="Q264" s="1"/>
      <c r="R264" s="1"/>
    </row>
    <row r="265" spans="1:18" s="3" customFormat="1">
      <c r="A265" s="6" t="s">
        <v>1794</v>
      </c>
      <c r="B265" s="17" t="s">
        <v>803</v>
      </c>
      <c r="C265" s="15" t="s">
        <v>934</v>
      </c>
      <c r="D265" s="17" t="s">
        <v>994</v>
      </c>
      <c r="E265" s="15" t="s">
        <v>934</v>
      </c>
      <c r="F265" s="15" t="s">
        <v>1222</v>
      </c>
      <c r="G265" s="15" t="s">
        <v>1383</v>
      </c>
      <c r="I265" s="1" t="s">
        <v>482</v>
      </c>
      <c r="J265" s="1"/>
      <c r="K265" s="1"/>
      <c r="L265" s="1"/>
      <c r="M265" s="1"/>
      <c r="N265" s="1"/>
      <c r="O265" s="1"/>
      <c r="P265" s="1"/>
      <c r="Q265" s="1"/>
      <c r="R265" s="1"/>
    </row>
    <row r="266" spans="1:18" s="3" customFormat="1">
      <c r="A266" s="6" t="s">
        <v>1795</v>
      </c>
      <c r="B266" s="17" t="s">
        <v>804</v>
      </c>
      <c r="C266" s="15" t="s">
        <v>934</v>
      </c>
      <c r="D266" s="19" t="s">
        <v>1031</v>
      </c>
      <c r="E266" s="15" t="s">
        <v>934</v>
      </c>
      <c r="F266" s="20" t="s">
        <v>1198</v>
      </c>
      <c r="G266" s="15" t="s">
        <v>1432</v>
      </c>
      <c r="I266" s="1" t="s">
        <v>162</v>
      </c>
      <c r="J266" s="1"/>
      <c r="K266" s="1"/>
      <c r="L266" s="1"/>
      <c r="M266" s="1"/>
      <c r="N266" s="1"/>
      <c r="O266" s="1"/>
      <c r="P266" s="1"/>
      <c r="Q266" s="1"/>
      <c r="R266" s="1"/>
    </row>
    <row r="267" spans="1:18" s="3" customFormat="1">
      <c r="A267" s="6" t="s">
        <v>1796</v>
      </c>
      <c r="B267" s="17" t="s">
        <v>805</v>
      </c>
      <c r="C267" s="15" t="s">
        <v>934</v>
      </c>
      <c r="D267" s="17" t="s">
        <v>916</v>
      </c>
      <c r="E267" s="15" t="s">
        <v>934</v>
      </c>
      <c r="F267" s="15" t="s">
        <v>1436</v>
      </c>
      <c r="G267" s="15" t="s">
        <v>1383</v>
      </c>
      <c r="I267" s="1" t="s">
        <v>558</v>
      </c>
      <c r="J267" s="1"/>
      <c r="K267" s="1"/>
      <c r="L267" s="1"/>
      <c r="M267" s="1"/>
      <c r="N267" s="1"/>
      <c r="O267" s="1"/>
      <c r="P267" s="1"/>
      <c r="Q267" s="1"/>
      <c r="R267" s="1"/>
    </row>
    <row r="268" spans="1:18" s="3" customFormat="1">
      <c r="A268" s="6" t="s">
        <v>1797</v>
      </c>
      <c r="B268" s="17" t="s">
        <v>806</v>
      </c>
      <c r="C268" s="15" t="s">
        <v>934</v>
      </c>
      <c r="D268" s="17" t="s">
        <v>1032</v>
      </c>
      <c r="E268" s="15" t="s">
        <v>934</v>
      </c>
      <c r="F268" s="15" t="s">
        <v>1134</v>
      </c>
      <c r="G268" s="15" t="s">
        <v>1383</v>
      </c>
      <c r="I268" s="1" t="s">
        <v>344</v>
      </c>
      <c r="J268" s="1"/>
      <c r="K268" s="1"/>
      <c r="L268" s="1"/>
      <c r="M268" s="1"/>
      <c r="N268" s="1"/>
      <c r="O268" s="1"/>
      <c r="P268" s="1"/>
      <c r="Q268" s="1"/>
      <c r="R268" s="1"/>
    </row>
    <row r="269" spans="1:18" s="3" customFormat="1">
      <c r="A269" s="6" t="s">
        <v>1798</v>
      </c>
      <c r="B269" s="17" t="s">
        <v>807</v>
      </c>
      <c r="C269" s="15" t="s">
        <v>934</v>
      </c>
      <c r="D269" s="17" t="s">
        <v>853</v>
      </c>
      <c r="E269" s="15" t="s">
        <v>934</v>
      </c>
      <c r="F269" s="15" t="s">
        <v>1401</v>
      </c>
      <c r="G269" s="15" t="s">
        <v>1383</v>
      </c>
      <c r="I269" s="1" t="s">
        <v>339</v>
      </c>
      <c r="J269" s="1"/>
      <c r="K269" s="1"/>
      <c r="L269" s="1"/>
      <c r="M269" s="1"/>
      <c r="N269" s="1"/>
      <c r="O269" s="1"/>
      <c r="P269" s="1"/>
      <c r="Q269" s="1"/>
      <c r="R269" s="1"/>
    </row>
    <row r="270" spans="1:18" s="3" customFormat="1">
      <c r="A270" s="6" t="s">
        <v>1799</v>
      </c>
      <c r="B270" s="17" t="s">
        <v>665</v>
      </c>
      <c r="C270" s="15" t="s">
        <v>934</v>
      </c>
      <c r="D270" s="17" t="s">
        <v>1378</v>
      </c>
      <c r="E270" s="15" t="s">
        <v>934</v>
      </c>
      <c r="F270" s="15" t="s">
        <v>1252</v>
      </c>
      <c r="G270" s="15" t="s">
        <v>1383</v>
      </c>
      <c r="I270" s="1" t="s">
        <v>483</v>
      </c>
      <c r="J270" s="1"/>
      <c r="K270" s="1"/>
      <c r="L270" s="1"/>
      <c r="M270" s="1"/>
      <c r="N270" s="1"/>
      <c r="O270" s="1"/>
      <c r="P270" s="1"/>
      <c r="Q270" s="1"/>
      <c r="R270" s="1"/>
    </row>
    <row r="271" spans="1:18" s="3" customFormat="1">
      <c r="A271" s="6" t="s">
        <v>1800</v>
      </c>
      <c r="B271" s="17" t="s">
        <v>743</v>
      </c>
      <c r="C271" s="15" t="s">
        <v>934</v>
      </c>
      <c r="D271" s="17" t="s">
        <v>840</v>
      </c>
      <c r="E271" s="15" t="s">
        <v>934</v>
      </c>
      <c r="F271" s="15" t="s">
        <v>1226</v>
      </c>
      <c r="G271" s="15" t="s">
        <v>1383</v>
      </c>
      <c r="I271" s="1" t="s">
        <v>337</v>
      </c>
      <c r="J271" s="1"/>
      <c r="K271" s="1"/>
      <c r="L271" s="1"/>
      <c r="M271" s="1"/>
      <c r="N271" s="1"/>
      <c r="O271" s="1"/>
      <c r="P271" s="1"/>
      <c r="Q271" s="1"/>
      <c r="R271" s="1"/>
    </row>
    <row r="272" spans="1:18" s="3" customFormat="1">
      <c r="A272" s="6" t="s">
        <v>1801</v>
      </c>
      <c r="B272" s="17" t="s">
        <v>752</v>
      </c>
      <c r="C272" s="15" t="s">
        <v>934</v>
      </c>
      <c r="D272" s="17" t="s">
        <v>877</v>
      </c>
      <c r="E272" s="15" t="s">
        <v>934</v>
      </c>
      <c r="F272" s="15" t="s">
        <v>1193</v>
      </c>
      <c r="G272" s="15" t="s">
        <v>1383</v>
      </c>
      <c r="I272" s="1" t="s">
        <v>412</v>
      </c>
      <c r="J272" s="1"/>
      <c r="K272" s="1"/>
      <c r="L272" s="1"/>
      <c r="M272" s="1"/>
      <c r="N272" s="1"/>
      <c r="O272" s="1"/>
      <c r="P272" s="1"/>
      <c r="Q272" s="1"/>
      <c r="R272" s="1"/>
    </row>
    <row r="273" spans="1:18" s="3" customFormat="1">
      <c r="A273" s="6" t="s">
        <v>1802</v>
      </c>
      <c r="B273" s="17" t="s">
        <v>721</v>
      </c>
      <c r="C273" s="15" t="s">
        <v>934</v>
      </c>
      <c r="D273" s="17" t="s">
        <v>1378</v>
      </c>
      <c r="E273" s="15" t="s">
        <v>934</v>
      </c>
      <c r="F273" s="20" t="s">
        <v>1253</v>
      </c>
      <c r="G273" s="15" t="s">
        <v>1433</v>
      </c>
      <c r="I273" s="1" t="s">
        <v>171</v>
      </c>
      <c r="J273" s="1"/>
      <c r="K273" s="1"/>
      <c r="L273" s="1"/>
      <c r="M273" s="1"/>
      <c r="N273" s="1"/>
      <c r="O273" s="1"/>
      <c r="P273" s="1"/>
      <c r="Q273" s="1"/>
      <c r="R273" s="1"/>
    </row>
    <row r="274" spans="1:18" s="3" customFormat="1">
      <c r="A274" s="6" t="s">
        <v>1803</v>
      </c>
      <c r="B274" s="17" t="s">
        <v>808</v>
      </c>
      <c r="C274" s="15" t="s">
        <v>934</v>
      </c>
      <c r="D274" s="19" t="s">
        <v>1031</v>
      </c>
      <c r="E274" s="15" t="s">
        <v>934</v>
      </c>
      <c r="F274" s="17" t="s">
        <v>847</v>
      </c>
      <c r="G274" s="15" t="s">
        <v>934</v>
      </c>
      <c r="I274" s="5" t="s">
        <v>28</v>
      </c>
      <c r="J274" s="1"/>
      <c r="K274" s="1"/>
      <c r="L274" s="1"/>
      <c r="M274" s="1"/>
      <c r="N274" s="1"/>
      <c r="O274" s="1"/>
      <c r="P274" s="1"/>
      <c r="Q274" s="1"/>
      <c r="R274" s="1"/>
    </row>
    <row r="275" spans="1:18" s="3" customFormat="1">
      <c r="A275" s="6" t="s">
        <v>1804</v>
      </c>
      <c r="B275" s="17" t="s">
        <v>809</v>
      </c>
      <c r="C275" s="15" t="s">
        <v>934</v>
      </c>
      <c r="D275" s="19" t="s">
        <v>969</v>
      </c>
      <c r="E275" s="15" t="s">
        <v>934</v>
      </c>
      <c r="F275" s="20" t="s">
        <v>1195</v>
      </c>
      <c r="G275" s="15" t="s">
        <v>1434</v>
      </c>
      <c r="I275" s="1" t="s">
        <v>119</v>
      </c>
      <c r="J275" s="1"/>
      <c r="K275" s="1"/>
      <c r="L275" s="1"/>
      <c r="M275" s="1"/>
      <c r="N275" s="1"/>
      <c r="O275" s="1"/>
      <c r="P275" s="1"/>
      <c r="Q275" s="1"/>
      <c r="R275" s="1"/>
    </row>
    <row r="276" spans="1:18">
      <c r="B276" s="1"/>
      <c r="C276" s="1"/>
      <c r="D276" s="1"/>
      <c r="E276" s="1"/>
      <c r="F276" s="1"/>
      <c r="G276" s="1"/>
    </row>
    <row r="277" spans="1:18">
      <c r="A277" s="11" t="s">
        <v>629</v>
      </c>
      <c r="B277" s="1"/>
      <c r="C277" s="1"/>
      <c r="D277" s="1"/>
      <c r="E277" s="1"/>
      <c r="F277" s="1"/>
      <c r="G277" s="1"/>
    </row>
    <row r="278" spans="1:18" s="3" customFormat="1">
      <c r="A278" s="6" t="s">
        <v>1805</v>
      </c>
      <c r="B278" s="17" t="s">
        <v>810</v>
      </c>
      <c r="C278" s="15" t="s">
        <v>934</v>
      </c>
      <c r="D278" s="17" t="s">
        <v>949</v>
      </c>
      <c r="E278" s="15" t="s">
        <v>934</v>
      </c>
      <c r="F278" s="15" t="s">
        <v>1254</v>
      </c>
      <c r="G278" s="15" t="s">
        <v>1383</v>
      </c>
      <c r="I278" s="1" t="s">
        <v>287</v>
      </c>
      <c r="J278" s="1"/>
      <c r="K278" s="1"/>
      <c r="L278" s="1"/>
      <c r="M278" s="1"/>
      <c r="N278" s="1"/>
      <c r="O278" s="1"/>
      <c r="P278" s="1"/>
      <c r="Q278" s="1"/>
      <c r="R278" s="1"/>
    </row>
    <row r="279" spans="1:18" s="3" customFormat="1">
      <c r="A279" s="6" t="s">
        <v>1806</v>
      </c>
      <c r="B279" s="17" t="s">
        <v>728</v>
      </c>
      <c r="C279" s="15" t="s">
        <v>934</v>
      </c>
      <c r="D279" s="17" t="s">
        <v>861</v>
      </c>
      <c r="E279" s="15" t="s">
        <v>934</v>
      </c>
      <c r="F279" s="15" t="s">
        <v>1255</v>
      </c>
      <c r="G279" s="15" t="s">
        <v>1383</v>
      </c>
      <c r="I279" s="1" t="s">
        <v>507</v>
      </c>
      <c r="J279" s="1"/>
      <c r="K279" s="1"/>
      <c r="L279" s="1"/>
      <c r="M279" s="1"/>
      <c r="N279" s="1"/>
      <c r="O279" s="1"/>
      <c r="P279" s="1"/>
      <c r="Q279" s="1"/>
      <c r="R279" s="1"/>
    </row>
    <row r="280" spans="1:18" s="3" customFormat="1">
      <c r="A280" s="6" t="s">
        <v>1807</v>
      </c>
      <c r="B280" s="17" t="s">
        <v>670</v>
      </c>
      <c r="C280" s="15" t="s">
        <v>934</v>
      </c>
      <c r="D280" s="17" t="s">
        <v>645</v>
      </c>
      <c r="E280" s="15" t="s">
        <v>934</v>
      </c>
      <c r="F280" s="15" t="s">
        <v>1256</v>
      </c>
      <c r="G280" s="15" t="s">
        <v>1383</v>
      </c>
      <c r="I280" s="1" t="s">
        <v>530</v>
      </c>
      <c r="J280" s="1"/>
      <c r="K280" s="1"/>
      <c r="L280" s="1"/>
      <c r="M280" s="1"/>
      <c r="N280" s="1"/>
      <c r="O280" s="1"/>
      <c r="P280" s="1"/>
      <c r="Q280" s="1"/>
      <c r="R280" s="1"/>
    </row>
    <row r="281" spans="1:18" s="3" customFormat="1">
      <c r="A281" s="6" t="s">
        <v>1808</v>
      </c>
      <c r="B281" s="17" t="s">
        <v>1416</v>
      </c>
      <c r="C281" s="15" t="s">
        <v>934</v>
      </c>
      <c r="D281" s="17" t="s">
        <v>1033</v>
      </c>
      <c r="E281" s="15" t="s">
        <v>934</v>
      </c>
      <c r="F281" s="15" t="s">
        <v>1257</v>
      </c>
      <c r="G281" s="15" t="s">
        <v>1383</v>
      </c>
      <c r="I281" s="1" t="s">
        <v>519</v>
      </c>
      <c r="J281" s="1"/>
      <c r="K281" s="1"/>
      <c r="L281" s="1"/>
      <c r="M281" s="1"/>
      <c r="N281" s="1"/>
      <c r="O281" s="1"/>
      <c r="P281" s="1"/>
      <c r="Q281" s="1"/>
      <c r="R281" s="1"/>
    </row>
    <row r="282" spans="1:18" s="3" customFormat="1">
      <c r="A282" s="6" t="s">
        <v>1809</v>
      </c>
      <c r="B282" s="17" t="s">
        <v>1511</v>
      </c>
      <c r="C282" s="15" t="s">
        <v>934</v>
      </c>
      <c r="D282" s="17" t="s">
        <v>873</v>
      </c>
      <c r="E282" s="15" t="s">
        <v>934</v>
      </c>
      <c r="F282" s="15" t="s">
        <v>1252</v>
      </c>
      <c r="G282" s="15" t="s">
        <v>1383</v>
      </c>
      <c r="I282" s="1" t="s">
        <v>443</v>
      </c>
      <c r="J282" s="1"/>
      <c r="K282" s="1"/>
      <c r="L282" s="1"/>
      <c r="M282" s="1"/>
      <c r="N282" s="1"/>
      <c r="O282" s="1"/>
      <c r="P282" s="1"/>
      <c r="Q282" s="1"/>
      <c r="R282" s="1"/>
    </row>
    <row r="283" spans="1:18" s="3" customFormat="1">
      <c r="A283" s="6" t="s">
        <v>1811</v>
      </c>
      <c r="B283" s="17" t="s">
        <v>732</v>
      </c>
      <c r="C283" s="15" t="s">
        <v>934</v>
      </c>
      <c r="D283" s="17" t="s">
        <v>1034</v>
      </c>
      <c r="E283" s="15" t="s">
        <v>934</v>
      </c>
      <c r="F283" s="20" t="s">
        <v>1132</v>
      </c>
      <c r="G283" s="15" t="s">
        <v>934</v>
      </c>
      <c r="I283" s="5" t="s">
        <v>32</v>
      </c>
      <c r="J283" s="1"/>
      <c r="K283" s="1"/>
      <c r="L283" s="1"/>
      <c r="M283" s="1"/>
      <c r="N283" s="1"/>
      <c r="O283" s="1"/>
      <c r="P283" s="1"/>
      <c r="Q283" s="1"/>
      <c r="R283" s="1"/>
    </row>
    <row r="284" spans="1:18" s="3" customFormat="1">
      <c r="A284" s="6" t="s">
        <v>1810</v>
      </c>
      <c r="B284" s="18" t="s">
        <v>811</v>
      </c>
      <c r="C284" s="15" t="s">
        <v>934</v>
      </c>
      <c r="D284" s="18" t="s">
        <v>971</v>
      </c>
      <c r="E284" s="15" t="s">
        <v>934</v>
      </c>
      <c r="F284" s="16" t="s">
        <v>1258</v>
      </c>
      <c r="G284" s="15" t="s">
        <v>1435</v>
      </c>
      <c r="I284" s="1" t="s">
        <v>125</v>
      </c>
    </row>
    <row r="285" spans="1:18" s="2" customFormat="1">
      <c r="A285" s="6"/>
      <c r="B285" s="1"/>
      <c r="C285" s="1"/>
      <c r="D285" s="1"/>
      <c r="E285" s="1"/>
      <c r="F285" s="1"/>
      <c r="G285" s="1"/>
      <c r="I285" s="9"/>
      <c r="J285" s="7"/>
      <c r="K285" s="7"/>
      <c r="L285" s="7"/>
      <c r="M285" s="7"/>
      <c r="N285" s="7"/>
      <c r="O285" s="7"/>
      <c r="P285" s="7"/>
      <c r="Q285" s="7"/>
      <c r="R285" s="7"/>
    </row>
    <row r="286" spans="1:18">
      <c r="A286" s="11" t="s">
        <v>616</v>
      </c>
      <c r="B286" s="1"/>
      <c r="C286" s="1"/>
      <c r="D286" s="1"/>
      <c r="E286" s="1"/>
      <c r="F286" s="1"/>
      <c r="G286" s="1"/>
    </row>
    <row r="287" spans="1:18" s="3" customFormat="1">
      <c r="A287" s="6" t="s">
        <v>1812</v>
      </c>
      <c r="B287" s="19" t="s">
        <v>812</v>
      </c>
      <c r="C287" s="15" t="s">
        <v>934</v>
      </c>
      <c r="D287" s="19" t="s">
        <v>1457</v>
      </c>
      <c r="E287" s="15" t="s">
        <v>934</v>
      </c>
      <c r="F287" s="15" t="s">
        <v>1191</v>
      </c>
      <c r="G287" s="15" t="s">
        <v>1383</v>
      </c>
      <c r="I287" s="1" t="s">
        <v>398</v>
      </c>
      <c r="J287" s="1"/>
      <c r="K287" s="1"/>
      <c r="L287" s="1"/>
      <c r="M287" s="1"/>
      <c r="N287" s="1"/>
      <c r="O287" s="1"/>
      <c r="P287" s="1"/>
      <c r="Q287" s="1"/>
      <c r="R287" s="1"/>
    </row>
    <row r="288" spans="1:18" s="3" customFormat="1">
      <c r="A288" s="6" t="s">
        <v>1813</v>
      </c>
      <c r="B288" s="19" t="s">
        <v>813</v>
      </c>
      <c r="C288" s="15" t="s">
        <v>934</v>
      </c>
      <c r="D288" s="19" t="s">
        <v>1380</v>
      </c>
      <c r="E288" s="15" t="s">
        <v>934</v>
      </c>
      <c r="F288" s="15" t="s">
        <v>1218</v>
      </c>
      <c r="G288" s="15" t="s">
        <v>1383</v>
      </c>
      <c r="I288" s="1" t="s">
        <v>353</v>
      </c>
      <c r="J288" s="1"/>
      <c r="K288" s="1"/>
      <c r="L288" s="1"/>
      <c r="M288" s="1"/>
      <c r="N288" s="1"/>
      <c r="O288" s="1"/>
      <c r="P288" s="1"/>
      <c r="Q288" s="1"/>
      <c r="R288" s="1"/>
    </row>
    <row r="289" spans="1:18" s="3" customFormat="1">
      <c r="A289" s="6" t="s">
        <v>1814</v>
      </c>
      <c r="B289" s="19" t="s">
        <v>814</v>
      </c>
      <c r="C289" s="15" t="s">
        <v>934</v>
      </c>
      <c r="D289" s="19" t="s">
        <v>936</v>
      </c>
      <c r="E289" s="15" t="s">
        <v>934</v>
      </c>
      <c r="F289" s="15" t="s">
        <v>1259</v>
      </c>
      <c r="G289" s="15" t="s">
        <v>1383</v>
      </c>
      <c r="I289" s="1" t="s">
        <v>354</v>
      </c>
      <c r="J289" s="1"/>
      <c r="K289" s="1"/>
      <c r="L289" s="1"/>
      <c r="M289" s="1"/>
      <c r="N289" s="1"/>
      <c r="O289" s="1"/>
      <c r="P289" s="1"/>
      <c r="Q289" s="1"/>
      <c r="R289" s="1"/>
    </row>
    <row r="290" spans="1:18" s="3" customFormat="1">
      <c r="A290" s="6" t="s">
        <v>1815</v>
      </c>
      <c r="B290" s="19" t="s">
        <v>1400</v>
      </c>
      <c r="C290" s="15" t="s">
        <v>934</v>
      </c>
      <c r="D290" s="19" t="s">
        <v>1035</v>
      </c>
      <c r="E290" s="15" t="s">
        <v>934</v>
      </c>
      <c r="F290" s="15" t="s">
        <v>1260</v>
      </c>
      <c r="G290" s="15" t="s">
        <v>1383</v>
      </c>
      <c r="I290" s="1" t="s">
        <v>397</v>
      </c>
      <c r="J290" s="1"/>
      <c r="K290" s="1"/>
      <c r="L290" s="1"/>
      <c r="M290" s="1"/>
      <c r="N290" s="1"/>
      <c r="O290" s="1"/>
      <c r="P290" s="1"/>
      <c r="Q290" s="1"/>
      <c r="R290" s="1"/>
    </row>
    <row r="291" spans="1:18" s="3" customFormat="1">
      <c r="A291" s="6" t="s">
        <v>1816</v>
      </c>
      <c r="B291" s="17" t="s">
        <v>815</v>
      </c>
      <c r="C291" s="15" t="s">
        <v>934</v>
      </c>
      <c r="D291" s="19" t="s">
        <v>1036</v>
      </c>
      <c r="E291" s="15" t="s">
        <v>934</v>
      </c>
      <c r="F291" s="15" t="s">
        <v>1222</v>
      </c>
      <c r="G291" s="15" t="s">
        <v>1383</v>
      </c>
      <c r="I291" s="1" t="s">
        <v>227</v>
      </c>
      <c r="J291" s="1"/>
      <c r="K291" s="1"/>
      <c r="L291" s="1"/>
      <c r="M291" s="1"/>
      <c r="N291" s="1"/>
      <c r="O291" s="1"/>
      <c r="P291" s="1"/>
      <c r="Q291" s="1"/>
      <c r="R291" s="1"/>
    </row>
    <row r="292" spans="1:18" s="3" customFormat="1">
      <c r="A292" s="6" t="s">
        <v>1817</v>
      </c>
      <c r="B292" s="17" t="s">
        <v>816</v>
      </c>
      <c r="C292" s="15" t="s">
        <v>934</v>
      </c>
      <c r="D292" s="17" t="s">
        <v>649</v>
      </c>
      <c r="E292" s="15" t="s">
        <v>934</v>
      </c>
      <c r="F292" s="15" t="s">
        <v>1152</v>
      </c>
      <c r="G292" s="15" t="s">
        <v>1383</v>
      </c>
      <c r="I292" s="1" t="s">
        <v>244</v>
      </c>
      <c r="J292" s="1"/>
      <c r="K292" s="1"/>
      <c r="L292" s="1"/>
      <c r="M292" s="1"/>
      <c r="N292" s="1"/>
      <c r="O292" s="1"/>
      <c r="P292" s="1"/>
      <c r="Q292" s="1"/>
      <c r="R292" s="1"/>
    </row>
    <row r="293" spans="1:18" s="3" customFormat="1">
      <c r="A293" s="6" t="s">
        <v>1818</v>
      </c>
      <c r="B293" s="17" t="s">
        <v>817</v>
      </c>
      <c r="C293" s="15" t="s">
        <v>934</v>
      </c>
      <c r="D293" s="17" t="s">
        <v>903</v>
      </c>
      <c r="E293" s="15" t="s">
        <v>934</v>
      </c>
      <c r="F293" s="15" t="s">
        <v>1046</v>
      </c>
      <c r="G293" s="15" t="s">
        <v>1383</v>
      </c>
      <c r="I293" s="1" t="s">
        <v>395</v>
      </c>
      <c r="J293" s="1"/>
      <c r="K293" s="1"/>
      <c r="L293" s="1"/>
      <c r="M293" s="1"/>
      <c r="N293" s="1"/>
      <c r="O293" s="1"/>
      <c r="P293" s="1"/>
      <c r="Q293" s="1"/>
      <c r="R293" s="1"/>
    </row>
    <row r="294" spans="1:18" s="3" customFormat="1">
      <c r="A294" s="6" t="s">
        <v>1819</v>
      </c>
      <c r="B294" s="17" t="s">
        <v>818</v>
      </c>
      <c r="C294" s="15" t="s">
        <v>934</v>
      </c>
      <c r="D294" s="19" t="s">
        <v>932</v>
      </c>
      <c r="E294" s="15" t="s">
        <v>934</v>
      </c>
      <c r="F294" s="20" t="s">
        <v>1253</v>
      </c>
      <c r="G294" s="15" t="s">
        <v>1443</v>
      </c>
      <c r="I294" s="1" t="s">
        <v>170</v>
      </c>
      <c r="J294" s="1"/>
      <c r="K294" s="1"/>
      <c r="L294" s="1"/>
      <c r="M294" s="1"/>
      <c r="N294" s="1"/>
      <c r="O294" s="1"/>
      <c r="P294" s="1"/>
      <c r="Q294" s="1"/>
      <c r="R294" s="1"/>
    </row>
    <row r="295" spans="1:18" s="3" customFormat="1">
      <c r="A295" s="6" t="s">
        <v>1820</v>
      </c>
      <c r="B295" s="17" t="s">
        <v>652</v>
      </c>
      <c r="C295" s="15" t="s">
        <v>934</v>
      </c>
      <c r="D295" s="17" t="s">
        <v>854</v>
      </c>
      <c r="E295" s="15" t="s">
        <v>934</v>
      </c>
      <c r="F295" s="15" t="s">
        <v>1221</v>
      </c>
      <c r="G295" s="15" t="s">
        <v>1383</v>
      </c>
      <c r="I295" s="1" t="s">
        <v>315</v>
      </c>
      <c r="J295" s="1"/>
      <c r="K295" s="1"/>
      <c r="L295" s="1"/>
      <c r="M295" s="1"/>
      <c r="N295" s="1"/>
      <c r="O295" s="1"/>
      <c r="P295" s="1"/>
      <c r="Q295" s="1"/>
      <c r="R295" s="1"/>
    </row>
    <row r="296" spans="1:18" s="3" customFormat="1">
      <c r="A296" s="6" t="s">
        <v>1821</v>
      </c>
      <c r="B296" s="17" t="s">
        <v>819</v>
      </c>
      <c r="C296" s="15" t="s">
        <v>934</v>
      </c>
      <c r="D296" s="17" t="s">
        <v>905</v>
      </c>
      <c r="E296" s="15" t="s">
        <v>934</v>
      </c>
      <c r="F296" s="15" t="s">
        <v>1082</v>
      </c>
      <c r="G296" s="15" t="s">
        <v>1383</v>
      </c>
      <c r="I296" s="1" t="s">
        <v>396</v>
      </c>
      <c r="J296" s="1"/>
      <c r="K296" s="1"/>
      <c r="L296" s="1"/>
      <c r="M296" s="1"/>
      <c r="N296" s="1"/>
      <c r="O296" s="1"/>
      <c r="P296" s="1"/>
      <c r="Q296" s="1"/>
      <c r="R296" s="1"/>
    </row>
    <row r="297" spans="1:18" s="3" customFormat="1">
      <c r="A297" s="6" t="s">
        <v>1822</v>
      </c>
      <c r="B297" s="17" t="s">
        <v>820</v>
      </c>
      <c r="C297" s="15" t="s">
        <v>934</v>
      </c>
      <c r="D297" s="17" t="s">
        <v>649</v>
      </c>
      <c r="E297" s="15" t="s">
        <v>934</v>
      </c>
      <c r="F297" s="15" t="s">
        <v>1261</v>
      </c>
      <c r="G297" s="15" t="s">
        <v>1383</v>
      </c>
      <c r="I297" s="1" t="s">
        <v>459</v>
      </c>
      <c r="J297" s="1"/>
      <c r="K297" s="1"/>
      <c r="L297" s="1"/>
      <c r="M297" s="1"/>
      <c r="N297" s="1"/>
      <c r="O297" s="1"/>
      <c r="P297" s="1"/>
      <c r="Q297" s="1"/>
      <c r="R297" s="1"/>
    </row>
    <row r="298" spans="1:18" s="3" customFormat="1">
      <c r="A298" s="6" t="s">
        <v>1823</v>
      </c>
      <c r="B298" s="17" t="s">
        <v>1475</v>
      </c>
      <c r="C298" s="15" t="s">
        <v>934</v>
      </c>
      <c r="D298" s="17" t="s">
        <v>820</v>
      </c>
      <c r="E298" s="15" t="s">
        <v>934</v>
      </c>
      <c r="F298" s="15" t="s">
        <v>1257</v>
      </c>
      <c r="G298" s="15" t="s">
        <v>1383</v>
      </c>
      <c r="I298" s="1" t="s">
        <v>355</v>
      </c>
      <c r="J298" s="1"/>
      <c r="K298" s="1"/>
      <c r="L298" s="1"/>
      <c r="M298" s="1"/>
      <c r="N298" s="1"/>
      <c r="O298" s="1"/>
      <c r="P298" s="1"/>
      <c r="Q298" s="1"/>
      <c r="R298" s="1"/>
    </row>
    <row r="299" spans="1:18" s="3" customFormat="1">
      <c r="A299" s="6" t="s">
        <v>1824</v>
      </c>
      <c r="B299" s="17" t="s">
        <v>653</v>
      </c>
      <c r="C299" s="15" t="s">
        <v>934</v>
      </c>
      <c r="D299" s="17" t="s">
        <v>1464</v>
      </c>
      <c r="E299" s="15" t="s">
        <v>934</v>
      </c>
      <c r="F299" s="15" t="s">
        <v>1262</v>
      </c>
      <c r="G299" s="15" t="s">
        <v>1383</v>
      </c>
      <c r="I299" s="1" t="s">
        <v>333</v>
      </c>
      <c r="J299" s="1"/>
      <c r="K299" s="1"/>
      <c r="L299" s="1"/>
      <c r="M299" s="1"/>
      <c r="N299" s="1"/>
      <c r="O299" s="1"/>
      <c r="P299" s="1"/>
      <c r="Q299" s="1"/>
      <c r="R299" s="1"/>
    </row>
    <row r="300" spans="1:18" s="3" customFormat="1">
      <c r="A300" s="6" t="s">
        <v>1825</v>
      </c>
      <c r="B300" s="17" t="s">
        <v>655</v>
      </c>
      <c r="C300" s="15" t="s">
        <v>934</v>
      </c>
      <c r="D300" s="19" t="s">
        <v>794</v>
      </c>
      <c r="E300" s="15" t="s">
        <v>934</v>
      </c>
      <c r="F300" s="20" t="s">
        <v>1153</v>
      </c>
      <c r="G300" s="15" t="s">
        <v>1257</v>
      </c>
      <c r="I300" s="1" t="s">
        <v>179</v>
      </c>
      <c r="J300" s="1"/>
      <c r="K300" s="1"/>
      <c r="L300" s="1"/>
      <c r="M300" s="1"/>
      <c r="N300" s="1"/>
      <c r="O300" s="1"/>
      <c r="P300" s="1"/>
      <c r="Q300" s="1"/>
      <c r="R300" s="1"/>
    </row>
    <row r="301" spans="1:18" s="3" customFormat="1">
      <c r="A301" s="6" t="s">
        <v>1826</v>
      </c>
      <c r="B301" s="17" t="s">
        <v>802</v>
      </c>
      <c r="C301" s="15" t="s">
        <v>934</v>
      </c>
      <c r="D301" s="17" t="s">
        <v>790</v>
      </c>
      <c r="E301" s="15" t="s">
        <v>934</v>
      </c>
      <c r="F301" s="15" t="s">
        <v>1263</v>
      </c>
      <c r="G301" s="15" t="s">
        <v>1383</v>
      </c>
      <c r="I301" s="1" t="s">
        <v>517</v>
      </c>
      <c r="J301" s="1"/>
      <c r="K301" s="1"/>
      <c r="L301" s="1"/>
      <c r="M301" s="1"/>
      <c r="N301" s="1"/>
      <c r="O301" s="1"/>
      <c r="P301" s="1"/>
      <c r="Q301" s="1"/>
      <c r="R301" s="1"/>
    </row>
    <row r="302" spans="1:18" s="3" customFormat="1">
      <c r="A302" s="6" t="s">
        <v>1827</v>
      </c>
      <c r="B302" s="17" t="s">
        <v>1458</v>
      </c>
      <c r="C302" s="15" t="s">
        <v>934</v>
      </c>
      <c r="D302" s="17" t="s">
        <v>1008</v>
      </c>
      <c r="E302" s="15" t="s">
        <v>934</v>
      </c>
      <c r="F302" s="15" t="s">
        <v>1264</v>
      </c>
      <c r="G302" s="15" t="s">
        <v>1383</v>
      </c>
      <c r="I302" s="1" t="s">
        <v>303</v>
      </c>
      <c r="J302" s="1"/>
      <c r="K302" s="1"/>
      <c r="L302" s="1"/>
      <c r="M302" s="1"/>
      <c r="N302" s="1"/>
      <c r="O302" s="1"/>
      <c r="P302" s="1"/>
      <c r="Q302" s="1"/>
      <c r="R302" s="1"/>
    </row>
    <row r="303" spans="1:18" s="3" customFormat="1">
      <c r="A303" s="6" t="s">
        <v>1828</v>
      </c>
      <c r="B303" s="17" t="s">
        <v>821</v>
      </c>
      <c r="C303" s="15" t="s">
        <v>934</v>
      </c>
      <c r="D303" s="17" t="s">
        <v>652</v>
      </c>
      <c r="E303" s="15" t="s">
        <v>934</v>
      </c>
      <c r="F303" s="15" t="s">
        <v>1127</v>
      </c>
      <c r="G303" s="15" t="s">
        <v>1383</v>
      </c>
      <c r="I303" s="1" t="s">
        <v>562</v>
      </c>
      <c r="J303" s="1"/>
      <c r="K303" s="1"/>
      <c r="L303" s="1"/>
      <c r="M303" s="1"/>
      <c r="N303" s="1"/>
      <c r="O303" s="1"/>
      <c r="P303" s="1"/>
      <c r="Q303" s="1"/>
      <c r="R303" s="1"/>
    </row>
    <row r="304" spans="1:18" s="3" customFormat="1">
      <c r="A304" s="6" t="s">
        <v>1829</v>
      </c>
      <c r="B304" s="17" t="s">
        <v>803</v>
      </c>
      <c r="C304" s="15" t="s">
        <v>934</v>
      </c>
      <c r="D304" s="17" t="s">
        <v>821</v>
      </c>
      <c r="E304" s="15" t="s">
        <v>934</v>
      </c>
      <c r="F304" s="15" t="s">
        <v>1190</v>
      </c>
      <c r="G304" s="15" t="s">
        <v>1383</v>
      </c>
      <c r="I304" s="1" t="s">
        <v>305</v>
      </c>
      <c r="J304" s="1"/>
      <c r="K304" s="1"/>
      <c r="L304" s="1"/>
      <c r="M304" s="1"/>
      <c r="N304" s="1"/>
      <c r="O304" s="1"/>
      <c r="P304" s="1"/>
      <c r="Q304" s="1"/>
      <c r="R304" s="1"/>
    </row>
    <row r="305" spans="1:18" s="3" customFormat="1">
      <c r="A305" s="6" t="s">
        <v>1830</v>
      </c>
      <c r="B305" s="17" t="s">
        <v>822</v>
      </c>
      <c r="C305" s="15" t="s">
        <v>934</v>
      </c>
      <c r="D305" s="17" t="s">
        <v>817</v>
      </c>
      <c r="E305" s="15" t="s">
        <v>934</v>
      </c>
      <c r="F305" s="15" t="s">
        <v>1173</v>
      </c>
      <c r="G305" s="15" t="s">
        <v>1383</v>
      </c>
      <c r="I305" s="1" t="s">
        <v>511</v>
      </c>
      <c r="J305" s="1"/>
      <c r="K305" s="1"/>
      <c r="L305" s="1"/>
      <c r="M305" s="1"/>
      <c r="N305" s="1"/>
      <c r="O305" s="1"/>
      <c r="P305" s="1"/>
      <c r="Q305" s="1"/>
      <c r="R305" s="1"/>
    </row>
    <row r="306" spans="1:18" s="3" customFormat="1">
      <c r="A306" s="6" t="s">
        <v>1831</v>
      </c>
      <c r="B306" s="17" t="s">
        <v>823</v>
      </c>
      <c r="C306" s="15" t="s">
        <v>934</v>
      </c>
      <c r="D306" s="17" t="s">
        <v>824</v>
      </c>
      <c r="E306" s="15" t="s">
        <v>934</v>
      </c>
      <c r="F306" s="15" t="s">
        <v>1159</v>
      </c>
      <c r="G306" s="15" t="s">
        <v>1383</v>
      </c>
      <c r="I306" s="1" t="s">
        <v>370</v>
      </c>
      <c r="J306" s="1"/>
      <c r="K306" s="1"/>
      <c r="L306" s="1"/>
      <c r="M306" s="1"/>
      <c r="N306" s="1"/>
      <c r="O306" s="1"/>
      <c r="P306" s="1"/>
      <c r="Q306" s="1"/>
      <c r="R306" s="1"/>
    </row>
    <row r="307" spans="1:18" s="3" customFormat="1">
      <c r="A307" s="6" t="s">
        <v>1832</v>
      </c>
      <c r="B307" s="17" t="s">
        <v>823</v>
      </c>
      <c r="C307" s="15" t="s">
        <v>934</v>
      </c>
      <c r="D307" s="17" t="s">
        <v>816</v>
      </c>
      <c r="E307" s="15" t="s">
        <v>934</v>
      </c>
      <c r="F307" s="15" t="s">
        <v>1131</v>
      </c>
      <c r="G307" s="15" t="s">
        <v>1383</v>
      </c>
      <c r="I307" s="1" t="s">
        <v>304</v>
      </c>
      <c r="J307" s="1"/>
      <c r="K307" s="1"/>
      <c r="L307" s="1"/>
      <c r="M307" s="1"/>
      <c r="N307" s="1"/>
      <c r="O307" s="1"/>
      <c r="P307" s="1"/>
      <c r="Q307" s="1"/>
      <c r="R307" s="1"/>
    </row>
    <row r="308" spans="1:18" s="3" customFormat="1">
      <c r="A308" s="6" t="s">
        <v>1833</v>
      </c>
      <c r="B308" s="17" t="s">
        <v>824</v>
      </c>
      <c r="C308" s="15" t="s">
        <v>934</v>
      </c>
      <c r="D308" s="17" t="s">
        <v>951</v>
      </c>
      <c r="E308" s="15" t="s">
        <v>934</v>
      </c>
      <c r="F308" s="15" t="s">
        <v>1265</v>
      </c>
      <c r="G308" s="15" t="s">
        <v>1383</v>
      </c>
      <c r="I308" s="1" t="s">
        <v>591</v>
      </c>
      <c r="J308" s="1"/>
      <c r="K308" s="1"/>
      <c r="L308" s="1"/>
      <c r="M308" s="1"/>
      <c r="N308" s="1"/>
      <c r="O308" s="1"/>
      <c r="P308" s="1"/>
      <c r="Q308" s="1"/>
      <c r="R308" s="1"/>
    </row>
    <row r="309" spans="1:18" s="3" customFormat="1">
      <c r="A309" s="6" t="s">
        <v>1834</v>
      </c>
      <c r="B309" s="17" t="s">
        <v>825</v>
      </c>
      <c r="C309" s="15" t="s">
        <v>934</v>
      </c>
      <c r="D309" s="17" t="s">
        <v>853</v>
      </c>
      <c r="E309" s="15" t="s">
        <v>934</v>
      </c>
      <c r="F309" s="15" t="s">
        <v>1171</v>
      </c>
      <c r="G309" s="15" t="s">
        <v>1383</v>
      </c>
      <c r="I309" s="1" t="s">
        <v>402</v>
      </c>
      <c r="J309" s="1"/>
      <c r="K309" s="1"/>
      <c r="L309" s="1"/>
      <c r="M309" s="1"/>
      <c r="N309" s="1"/>
      <c r="O309" s="1"/>
      <c r="P309" s="1"/>
      <c r="Q309" s="1"/>
      <c r="R309" s="1"/>
    </row>
    <row r="310" spans="1:18" s="3" customFormat="1">
      <c r="A310" s="6" t="s">
        <v>1835</v>
      </c>
      <c r="B310" s="17" t="s">
        <v>825</v>
      </c>
      <c r="C310" s="15" t="s">
        <v>934</v>
      </c>
      <c r="D310" s="17" t="s">
        <v>911</v>
      </c>
      <c r="E310" s="15" t="s">
        <v>934</v>
      </c>
      <c r="F310" s="15" t="s">
        <v>1187</v>
      </c>
      <c r="G310" s="15" t="s">
        <v>1383</v>
      </c>
      <c r="I310" s="1" t="s">
        <v>471</v>
      </c>
      <c r="J310" s="1"/>
      <c r="K310" s="1"/>
      <c r="L310" s="1"/>
      <c r="M310" s="1"/>
      <c r="N310" s="1"/>
      <c r="O310" s="1"/>
      <c r="P310" s="1"/>
      <c r="Q310" s="1"/>
      <c r="R310" s="1"/>
    </row>
    <row r="311" spans="1:18" s="3" customFormat="1">
      <c r="A311" s="6" t="s">
        <v>1836</v>
      </c>
      <c r="B311" s="17" t="s">
        <v>1459</v>
      </c>
      <c r="C311" s="15" t="s">
        <v>934</v>
      </c>
      <c r="D311" s="17" t="s">
        <v>857</v>
      </c>
      <c r="E311" s="15" t="s">
        <v>934</v>
      </c>
      <c r="F311" s="15" t="s">
        <v>1197</v>
      </c>
      <c r="G311" s="15" t="s">
        <v>1383</v>
      </c>
      <c r="I311" s="1" t="s">
        <v>527</v>
      </c>
      <c r="J311" s="1"/>
      <c r="K311" s="1"/>
      <c r="L311" s="1"/>
      <c r="M311" s="1"/>
      <c r="N311" s="1"/>
      <c r="O311" s="1"/>
      <c r="P311" s="1"/>
      <c r="Q311" s="1"/>
      <c r="R311" s="1"/>
    </row>
    <row r="312" spans="1:18" s="3" customFormat="1">
      <c r="A312" s="6" t="s">
        <v>1837</v>
      </c>
      <c r="B312" s="17" t="s">
        <v>826</v>
      </c>
      <c r="C312" s="15" t="s">
        <v>934</v>
      </c>
      <c r="D312" s="19" t="s">
        <v>1037</v>
      </c>
      <c r="E312" s="15" t="s">
        <v>934</v>
      </c>
      <c r="F312" s="20" t="s">
        <v>1266</v>
      </c>
      <c r="G312" s="15" t="s">
        <v>1444</v>
      </c>
      <c r="I312" s="1" t="s">
        <v>103</v>
      </c>
      <c r="J312" s="1"/>
      <c r="K312" s="1"/>
      <c r="L312" s="1"/>
      <c r="M312" s="1"/>
      <c r="N312" s="1"/>
      <c r="O312" s="1"/>
      <c r="P312" s="1"/>
      <c r="Q312" s="1"/>
      <c r="R312" s="1"/>
    </row>
    <row r="313" spans="1:18" s="3" customFormat="1">
      <c r="A313" s="6" t="s">
        <v>1838</v>
      </c>
      <c r="B313" s="17" t="s">
        <v>826</v>
      </c>
      <c r="C313" s="15" t="s">
        <v>934</v>
      </c>
      <c r="D313" s="19" t="s">
        <v>1038</v>
      </c>
      <c r="E313" s="15" t="s">
        <v>934</v>
      </c>
      <c r="F313" s="20" t="s">
        <v>1267</v>
      </c>
      <c r="G313" s="15" t="s">
        <v>1445</v>
      </c>
      <c r="I313" s="1" t="s">
        <v>107</v>
      </c>
      <c r="J313" s="1"/>
      <c r="K313" s="1"/>
      <c r="L313" s="1"/>
      <c r="M313" s="1"/>
      <c r="N313" s="1"/>
      <c r="O313" s="1"/>
      <c r="P313" s="1"/>
      <c r="Q313" s="1"/>
      <c r="R313" s="1"/>
    </row>
    <row r="314" spans="1:18" s="3" customFormat="1">
      <c r="A314" s="6" t="s">
        <v>1839</v>
      </c>
      <c r="B314" s="17" t="s">
        <v>827</v>
      </c>
      <c r="C314" s="15" t="s">
        <v>934</v>
      </c>
      <c r="D314" s="19" t="s">
        <v>691</v>
      </c>
      <c r="E314" s="15" t="s">
        <v>934</v>
      </c>
      <c r="F314" s="20" t="s">
        <v>1172</v>
      </c>
      <c r="G314" s="15" t="s">
        <v>1446</v>
      </c>
      <c r="I314" s="1" t="s">
        <v>128</v>
      </c>
      <c r="J314" s="1"/>
      <c r="K314" s="1"/>
      <c r="L314" s="1"/>
      <c r="M314" s="1"/>
      <c r="N314" s="1"/>
      <c r="O314" s="1"/>
      <c r="P314" s="1"/>
      <c r="Q314" s="1"/>
      <c r="R314" s="1"/>
    </row>
    <row r="315" spans="1:18" s="3" customFormat="1">
      <c r="A315" s="6" t="s">
        <v>1840</v>
      </c>
      <c r="B315" s="17" t="s">
        <v>828</v>
      </c>
      <c r="C315" s="15" t="s">
        <v>934</v>
      </c>
      <c r="D315" s="17" t="s">
        <v>810</v>
      </c>
      <c r="E315" s="15" t="s">
        <v>934</v>
      </c>
      <c r="F315" s="15" t="s">
        <v>1268</v>
      </c>
      <c r="G315" s="15" t="s">
        <v>1383</v>
      </c>
      <c r="I315" s="1" t="s">
        <v>470</v>
      </c>
      <c r="J315" s="1"/>
      <c r="K315" s="1"/>
      <c r="L315" s="1"/>
      <c r="M315" s="1"/>
      <c r="N315" s="1"/>
      <c r="O315" s="1"/>
      <c r="P315" s="1"/>
      <c r="Q315" s="1"/>
      <c r="R315" s="1"/>
    </row>
    <row r="316" spans="1:18" s="3" customFormat="1">
      <c r="A316" s="6" t="s">
        <v>1841</v>
      </c>
      <c r="B316" s="17" t="s">
        <v>828</v>
      </c>
      <c r="C316" s="15" t="s">
        <v>934</v>
      </c>
      <c r="D316" s="17" t="s">
        <v>1039</v>
      </c>
      <c r="E316" s="15" t="s">
        <v>934</v>
      </c>
      <c r="F316" s="15" t="s">
        <v>1188</v>
      </c>
      <c r="G316" s="15" t="s">
        <v>1205</v>
      </c>
      <c r="I316" s="1" t="s">
        <v>215</v>
      </c>
      <c r="J316" s="1"/>
      <c r="K316" s="1"/>
      <c r="L316" s="1"/>
      <c r="M316" s="1"/>
      <c r="N316" s="1"/>
      <c r="O316" s="1"/>
      <c r="P316" s="1"/>
      <c r="Q316" s="1"/>
      <c r="R316" s="1"/>
    </row>
    <row r="317" spans="1:18" s="3" customFormat="1">
      <c r="A317" s="6" t="s">
        <v>1842</v>
      </c>
      <c r="B317" s="17" t="s">
        <v>806</v>
      </c>
      <c r="C317" s="15" t="s">
        <v>934</v>
      </c>
      <c r="D317" s="19" t="s">
        <v>1040</v>
      </c>
      <c r="E317" s="15" t="s">
        <v>934</v>
      </c>
      <c r="F317" s="17" t="s">
        <v>676</v>
      </c>
      <c r="G317" s="15" t="s">
        <v>934</v>
      </c>
      <c r="I317" s="5" t="s">
        <v>68</v>
      </c>
      <c r="J317" s="1"/>
      <c r="K317" s="1"/>
      <c r="L317" s="1"/>
      <c r="M317" s="1"/>
      <c r="N317" s="1"/>
      <c r="O317" s="1"/>
      <c r="P317" s="1"/>
      <c r="Q317" s="1"/>
      <c r="R317" s="1"/>
    </row>
    <row r="318" spans="1:18" s="3" customFormat="1">
      <c r="A318" s="6" t="s">
        <v>1568</v>
      </c>
      <c r="B318" s="17" t="s">
        <v>807</v>
      </c>
      <c r="C318" s="15" t="s">
        <v>934</v>
      </c>
      <c r="D318" s="17" t="s">
        <v>668</v>
      </c>
      <c r="E318" s="15" t="s">
        <v>934</v>
      </c>
      <c r="F318" s="15" t="s">
        <v>1269</v>
      </c>
      <c r="G318" s="15" t="s">
        <v>1383</v>
      </c>
      <c r="I318" s="1" t="s">
        <v>331</v>
      </c>
      <c r="J318" s="1"/>
      <c r="K318" s="1"/>
      <c r="L318" s="1"/>
      <c r="M318" s="1"/>
      <c r="N318" s="1"/>
      <c r="O318" s="1"/>
      <c r="P318" s="1"/>
      <c r="Q318" s="1"/>
      <c r="R318" s="1"/>
    </row>
    <row r="319" spans="1:18" s="3" customFormat="1">
      <c r="A319" s="6" t="s">
        <v>1843</v>
      </c>
      <c r="B319" s="17" t="s">
        <v>829</v>
      </c>
      <c r="C319" s="15" t="s">
        <v>934</v>
      </c>
      <c r="D319" s="17" t="s">
        <v>805</v>
      </c>
      <c r="E319" s="15" t="s">
        <v>934</v>
      </c>
      <c r="F319" s="15" t="s">
        <v>1129</v>
      </c>
      <c r="G319" s="15" t="s">
        <v>1383</v>
      </c>
      <c r="I319" s="1" t="s">
        <v>343</v>
      </c>
      <c r="J319" s="1"/>
      <c r="K319" s="1"/>
      <c r="L319" s="1"/>
      <c r="M319" s="1"/>
      <c r="N319" s="1"/>
      <c r="O319" s="1"/>
      <c r="P319" s="1"/>
      <c r="Q319" s="1"/>
      <c r="R319" s="1"/>
    </row>
    <row r="320" spans="1:18" s="3" customFormat="1">
      <c r="A320" s="6" t="s">
        <v>1844</v>
      </c>
      <c r="B320" s="17" t="s">
        <v>830</v>
      </c>
      <c r="C320" s="15" t="s">
        <v>934</v>
      </c>
      <c r="D320" s="17" t="s">
        <v>660</v>
      </c>
      <c r="E320" s="15" t="s">
        <v>934</v>
      </c>
      <c r="F320" s="15" t="s">
        <v>1185</v>
      </c>
      <c r="G320" s="15" t="s">
        <v>1383</v>
      </c>
      <c r="I320" s="1" t="s">
        <v>537</v>
      </c>
      <c r="J320" s="1"/>
      <c r="K320" s="1"/>
      <c r="L320" s="1"/>
      <c r="M320" s="1"/>
      <c r="N320" s="1"/>
      <c r="O320" s="1"/>
      <c r="P320" s="1"/>
      <c r="Q320" s="1"/>
      <c r="R320" s="1"/>
    </row>
    <row r="321" spans="1:18" s="3" customFormat="1">
      <c r="A321" s="6" t="s">
        <v>1845</v>
      </c>
      <c r="B321" s="17" t="s">
        <v>830</v>
      </c>
      <c r="C321" s="15" t="s">
        <v>934</v>
      </c>
      <c r="D321" s="17" t="s">
        <v>1041</v>
      </c>
      <c r="E321" s="15" t="s">
        <v>934</v>
      </c>
      <c r="F321" s="15" t="s">
        <v>1270</v>
      </c>
      <c r="G321" s="15" t="s">
        <v>1383</v>
      </c>
      <c r="I321" s="1" t="s">
        <v>474</v>
      </c>
      <c r="J321" s="1"/>
      <c r="K321" s="1"/>
      <c r="L321" s="1"/>
      <c r="M321" s="1"/>
      <c r="N321" s="1"/>
      <c r="O321" s="1"/>
      <c r="P321" s="1"/>
      <c r="Q321" s="1"/>
      <c r="R321" s="1"/>
    </row>
    <row r="322" spans="1:18" s="3" customFormat="1">
      <c r="A322" s="6" t="s">
        <v>1846</v>
      </c>
      <c r="B322" s="17" t="s">
        <v>681</v>
      </c>
      <c r="C322" s="15" t="s">
        <v>934</v>
      </c>
      <c r="D322" s="17" t="s">
        <v>912</v>
      </c>
      <c r="E322" s="15" t="s">
        <v>934</v>
      </c>
      <c r="F322" s="15" t="s">
        <v>1271</v>
      </c>
      <c r="G322" s="15" t="s">
        <v>1383</v>
      </c>
      <c r="I322" s="1" t="s">
        <v>496</v>
      </c>
      <c r="J322" s="1"/>
      <c r="K322" s="1"/>
      <c r="L322" s="1"/>
      <c r="M322" s="1"/>
      <c r="N322" s="1"/>
      <c r="O322" s="1"/>
      <c r="P322" s="1"/>
      <c r="Q322" s="1"/>
      <c r="R322" s="1"/>
    </row>
    <row r="323" spans="1:18" s="3" customFormat="1">
      <c r="A323" s="6" t="s">
        <v>1847</v>
      </c>
      <c r="B323" s="17" t="s">
        <v>714</v>
      </c>
      <c r="C323" s="15" t="s">
        <v>934</v>
      </c>
      <c r="D323" s="17" t="s">
        <v>949</v>
      </c>
      <c r="E323" s="15" t="s">
        <v>934</v>
      </c>
      <c r="F323" s="15" t="s">
        <v>1224</v>
      </c>
      <c r="G323" s="15" t="s">
        <v>1383</v>
      </c>
      <c r="I323" s="1" t="s">
        <v>302</v>
      </c>
      <c r="J323" s="1"/>
      <c r="K323" s="1"/>
      <c r="L323" s="1"/>
      <c r="M323" s="1"/>
      <c r="N323" s="1"/>
      <c r="O323" s="1"/>
      <c r="P323" s="1"/>
      <c r="Q323" s="1"/>
      <c r="R323" s="1"/>
    </row>
    <row r="324" spans="1:18" s="3" customFormat="1">
      <c r="A324" s="6" t="s">
        <v>1879</v>
      </c>
      <c r="B324" s="17" t="s">
        <v>686</v>
      </c>
      <c r="C324" s="15" t="s">
        <v>934</v>
      </c>
      <c r="D324" s="17" t="s">
        <v>653</v>
      </c>
      <c r="E324" s="15" t="s">
        <v>934</v>
      </c>
      <c r="F324" s="15" t="s">
        <v>1272</v>
      </c>
      <c r="G324" s="15" t="s">
        <v>1383</v>
      </c>
      <c r="I324" s="1" t="s">
        <v>336</v>
      </c>
      <c r="J324" s="1"/>
      <c r="K324" s="1"/>
      <c r="L324" s="1"/>
      <c r="M324" s="1"/>
      <c r="N324" s="1"/>
      <c r="O324" s="1"/>
      <c r="P324" s="1"/>
      <c r="Q324" s="1"/>
      <c r="R324" s="1"/>
    </row>
    <row r="325" spans="1:18" s="3" customFormat="1">
      <c r="A325" s="6" t="s">
        <v>1880</v>
      </c>
      <c r="B325" s="17" t="s">
        <v>665</v>
      </c>
      <c r="C325" s="15" t="s">
        <v>934</v>
      </c>
      <c r="D325" s="17" t="s">
        <v>662</v>
      </c>
      <c r="E325" s="15" t="s">
        <v>934</v>
      </c>
      <c r="F325" s="15" t="s">
        <v>1231</v>
      </c>
      <c r="G325" s="15" t="s">
        <v>1383</v>
      </c>
      <c r="I325" s="1" t="s">
        <v>584</v>
      </c>
      <c r="J325" s="1"/>
      <c r="K325" s="1"/>
      <c r="L325" s="1"/>
      <c r="M325" s="1"/>
      <c r="N325" s="1"/>
      <c r="O325" s="1"/>
      <c r="P325" s="1"/>
      <c r="Q325" s="1"/>
      <c r="R325" s="1"/>
    </row>
    <row r="326" spans="1:18" s="3" customFormat="1">
      <c r="A326" s="6" t="s">
        <v>1881</v>
      </c>
      <c r="B326" s="17" t="s">
        <v>831</v>
      </c>
      <c r="C326" s="15" t="s">
        <v>934</v>
      </c>
      <c r="D326" s="17" t="s">
        <v>1463</v>
      </c>
      <c r="E326" s="15" t="s">
        <v>934</v>
      </c>
      <c r="F326" s="20" t="s">
        <v>1273</v>
      </c>
      <c r="G326" s="15" t="s">
        <v>1447</v>
      </c>
      <c r="I326" s="1" t="s">
        <v>126</v>
      </c>
      <c r="J326" s="1"/>
      <c r="K326" s="1"/>
      <c r="L326" s="1"/>
      <c r="M326" s="1"/>
      <c r="N326" s="1"/>
      <c r="O326" s="1"/>
      <c r="P326" s="1"/>
      <c r="Q326" s="1"/>
      <c r="R326" s="1"/>
    </row>
    <row r="327" spans="1:18" s="3" customFormat="1">
      <c r="A327" s="6" t="s">
        <v>1882</v>
      </c>
      <c r="B327" s="17" t="s">
        <v>715</v>
      </c>
      <c r="C327" s="15" t="s">
        <v>934</v>
      </c>
      <c r="D327" s="19" t="s">
        <v>1462</v>
      </c>
      <c r="E327" s="15" t="s">
        <v>934</v>
      </c>
      <c r="F327" s="17" t="s">
        <v>706</v>
      </c>
      <c r="G327" s="15" t="s">
        <v>934</v>
      </c>
      <c r="I327" s="5" t="s">
        <v>12</v>
      </c>
      <c r="J327" s="1"/>
      <c r="K327" s="1"/>
      <c r="L327" s="1"/>
      <c r="M327" s="1"/>
      <c r="N327" s="1"/>
      <c r="O327" s="1"/>
      <c r="P327" s="1"/>
      <c r="Q327" s="1"/>
      <c r="R327" s="1"/>
    </row>
    <row r="328" spans="1:18" s="3" customFormat="1">
      <c r="A328" s="6" t="s">
        <v>1883</v>
      </c>
      <c r="B328" s="17" t="s">
        <v>715</v>
      </c>
      <c r="C328" s="15" t="s">
        <v>934</v>
      </c>
      <c r="D328" s="17" t="s">
        <v>683</v>
      </c>
      <c r="E328" s="15" t="s">
        <v>934</v>
      </c>
      <c r="F328" s="15" t="s">
        <v>1274</v>
      </c>
      <c r="G328" s="15" t="s">
        <v>1383</v>
      </c>
      <c r="I328" s="1" t="s">
        <v>219</v>
      </c>
      <c r="J328" s="1"/>
      <c r="K328" s="1"/>
      <c r="L328" s="1"/>
      <c r="M328" s="1"/>
      <c r="N328" s="1"/>
      <c r="O328" s="1"/>
      <c r="P328" s="1"/>
      <c r="Q328" s="1"/>
      <c r="R328" s="1"/>
    </row>
    <row r="329" spans="1:18" s="3" customFormat="1">
      <c r="A329" s="6" t="s">
        <v>1884</v>
      </c>
      <c r="B329" s="17" t="s">
        <v>1377</v>
      </c>
      <c r="C329" s="15" t="s">
        <v>934</v>
      </c>
      <c r="D329" s="17" t="s">
        <v>1042</v>
      </c>
      <c r="E329" s="15" t="s">
        <v>934</v>
      </c>
      <c r="F329" s="15" t="s">
        <v>1142</v>
      </c>
      <c r="G329" s="15" t="s">
        <v>1383</v>
      </c>
      <c r="I329" s="1" t="s">
        <v>313</v>
      </c>
      <c r="J329" s="1"/>
      <c r="K329" s="1"/>
      <c r="L329" s="1"/>
      <c r="M329" s="1"/>
      <c r="N329" s="1"/>
      <c r="O329" s="1"/>
      <c r="P329" s="1"/>
      <c r="Q329" s="1"/>
      <c r="R329" s="1"/>
    </row>
    <row r="330" spans="1:18" s="3" customFormat="1">
      <c r="A330" s="6" t="s">
        <v>1885</v>
      </c>
      <c r="B330" s="17" t="s">
        <v>670</v>
      </c>
      <c r="C330" s="15" t="s">
        <v>934</v>
      </c>
      <c r="D330" s="17" t="s">
        <v>1377</v>
      </c>
      <c r="E330" s="15" t="s">
        <v>934</v>
      </c>
      <c r="F330" s="15" t="s">
        <v>1275</v>
      </c>
      <c r="G330" s="15" t="s">
        <v>1383</v>
      </c>
      <c r="I330" s="1" t="s">
        <v>387</v>
      </c>
      <c r="J330" s="1"/>
      <c r="K330" s="1"/>
      <c r="L330" s="1"/>
      <c r="M330" s="1"/>
      <c r="N330" s="1"/>
      <c r="O330" s="1"/>
      <c r="P330" s="1"/>
      <c r="Q330" s="1"/>
      <c r="R330" s="1"/>
    </row>
    <row r="331" spans="1:18" s="3" customFormat="1">
      <c r="A331" s="6" t="s">
        <v>1886</v>
      </c>
      <c r="B331" s="17" t="s">
        <v>670</v>
      </c>
      <c r="C331" s="15" t="s">
        <v>934</v>
      </c>
      <c r="D331" s="17" t="s">
        <v>668</v>
      </c>
      <c r="E331" s="15" t="s">
        <v>934</v>
      </c>
      <c r="F331" s="15" t="s">
        <v>1190</v>
      </c>
      <c r="G331" s="15" t="s">
        <v>1383</v>
      </c>
      <c r="I331" s="1" t="s">
        <v>394</v>
      </c>
      <c r="J331" s="1"/>
      <c r="K331" s="1"/>
      <c r="L331" s="1"/>
      <c r="M331" s="1"/>
      <c r="N331" s="1"/>
      <c r="O331" s="1"/>
      <c r="P331" s="1"/>
      <c r="Q331" s="1"/>
      <c r="R331" s="1"/>
    </row>
    <row r="332" spans="1:18" s="3" customFormat="1">
      <c r="A332" s="6" t="s">
        <v>1887</v>
      </c>
      <c r="B332" s="17" t="s">
        <v>832</v>
      </c>
      <c r="C332" s="15" t="s">
        <v>934</v>
      </c>
      <c r="D332" s="17" t="s">
        <v>990</v>
      </c>
      <c r="E332" s="15" t="s">
        <v>934</v>
      </c>
      <c r="F332" s="15" t="s">
        <v>1171</v>
      </c>
      <c r="G332" s="15" t="s">
        <v>1383</v>
      </c>
      <c r="I332" s="1" t="s">
        <v>569</v>
      </c>
      <c r="J332" s="1"/>
      <c r="K332" s="1"/>
      <c r="L332" s="1"/>
      <c r="M332" s="1"/>
      <c r="N332" s="1"/>
      <c r="O332" s="1"/>
      <c r="P332" s="1"/>
      <c r="Q332" s="1"/>
      <c r="R332" s="1"/>
    </row>
    <row r="333" spans="1:18" s="3" customFormat="1">
      <c r="A333" s="6" t="s">
        <v>1888</v>
      </c>
      <c r="B333" s="17" t="s">
        <v>737</v>
      </c>
      <c r="C333" s="15" t="s">
        <v>934</v>
      </c>
      <c r="D333" s="17" t="s">
        <v>917</v>
      </c>
      <c r="E333" s="15" t="s">
        <v>934</v>
      </c>
      <c r="F333" s="15" t="s">
        <v>1131</v>
      </c>
      <c r="G333" s="15" t="s">
        <v>1383</v>
      </c>
      <c r="I333" s="1" t="s">
        <v>307</v>
      </c>
      <c r="J333" s="1"/>
      <c r="K333" s="1"/>
      <c r="L333" s="1"/>
      <c r="M333" s="1"/>
      <c r="N333" s="1"/>
      <c r="O333" s="1"/>
      <c r="P333" s="1"/>
      <c r="Q333" s="1"/>
      <c r="R333" s="1"/>
    </row>
    <row r="334" spans="1:18" s="3" customFormat="1">
      <c r="A334" s="6" t="s">
        <v>1889</v>
      </c>
      <c r="B334" s="17" t="s">
        <v>833</v>
      </c>
      <c r="C334" s="15" t="s">
        <v>934</v>
      </c>
      <c r="D334" s="17" t="s">
        <v>861</v>
      </c>
      <c r="E334" s="15" t="s">
        <v>934</v>
      </c>
      <c r="F334" s="15" t="s">
        <v>1276</v>
      </c>
      <c r="G334" s="15" t="s">
        <v>1383</v>
      </c>
      <c r="I334" s="1" t="s">
        <v>539</v>
      </c>
      <c r="J334" s="1"/>
      <c r="K334" s="1"/>
      <c r="L334" s="1"/>
      <c r="M334" s="1"/>
      <c r="N334" s="1"/>
      <c r="O334" s="1"/>
      <c r="P334" s="1"/>
      <c r="Q334" s="1"/>
      <c r="R334" s="1"/>
    </row>
    <row r="335" spans="1:18" s="3" customFormat="1">
      <c r="A335" s="6" t="s">
        <v>1890</v>
      </c>
      <c r="B335" s="17" t="s">
        <v>742</v>
      </c>
      <c r="C335" s="15" t="s">
        <v>934</v>
      </c>
      <c r="D335" s="17" t="s">
        <v>706</v>
      </c>
      <c r="E335" s="15" t="s">
        <v>934</v>
      </c>
      <c r="F335" s="15" t="s">
        <v>1138</v>
      </c>
      <c r="G335" s="15" t="s">
        <v>1383</v>
      </c>
      <c r="I335" s="1" t="s">
        <v>594</v>
      </c>
      <c r="J335" s="1"/>
      <c r="K335" s="1"/>
      <c r="L335" s="1"/>
      <c r="M335" s="1"/>
      <c r="N335" s="1"/>
      <c r="O335" s="1"/>
      <c r="P335" s="1"/>
      <c r="Q335" s="1"/>
      <c r="R335" s="1"/>
    </row>
    <row r="336" spans="1:18" s="3" customFormat="1">
      <c r="A336" s="6" t="s">
        <v>1891</v>
      </c>
      <c r="B336" s="17" t="s">
        <v>706</v>
      </c>
      <c r="C336" s="15" t="s">
        <v>934</v>
      </c>
      <c r="D336" s="17" t="s">
        <v>824</v>
      </c>
      <c r="E336" s="15" t="s">
        <v>934</v>
      </c>
      <c r="F336" s="15" t="s">
        <v>1277</v>
      </c>
      <c r="G336" s="15" t="s">
        <v>1383</v>
      </c>
      <c r="I336" s="1" t="s">
        <v>327</v>
      </c>
      <c r="J336" s="1"/>
      <c r="K336" s="1"/>
      <c r="L336" s="1"/>
      <c r="M336" s="1"/>
      <c r="N336" s="1"/>
      <c r="O336" s="1"/>
      <c r="P336" s="1"/>
      <c r="Q336" s="1"/>
      <c r="R336" s="1"/>
    </row>
    <row r="337" spans="1:18" s="3" customFormat="1">
      <c r="A337" s="6" t="s">
        <v>1892</v>
      </c>
      <c r="B337" s="17" t="s">
        <v>834</v>
      </c>
      <c r="C337" s="15" t="s">
        <v>934</v>
      </c>
      <c r="D337" s="17" t="s">
        <v>669</v>
      </c>
      <c r="E337" s="15" t="s">
        <v>934</v>
      </c>
      <c r="F337" s="15" t="s">
        <v>1231</v>
      </c>
      <c r="G337" s="15" t="s">
        <v>1383</v>
      </c>
      <c r="I337" s="1" t="s">
        <v>251</v>
      </c>
      <c r="J337" s="1"/>
      <c r="K337" s="1"/>
      <c r="L337" s="1"/>
      <c r="M337" s="1"/>
      <c r="N337" s="1"/>
      <c r="O337" s="1"/>
      <c r="P337" s="1"/>
      <c r="Q337" s="1"/>
      <c r="R337" s="1"/>
    </row>
    <row r="338" spans="1:18" s="3" customFormat="1">
      <c r="A338" s="6" t="s">
        <v>1893</v>
      </c>
      <c r="B338" s="17" t="s">
        <v>834</v>
      </c>
      <c r="C338" s="15" t="s">
        <v>934</v>
      </c>
      <c r="D338" s="17" t="s">
        <v>665</v>
      </c>
      <c r="E338" s="15" t="s">
        <v>934</v>
      </c>
      <c r="F338" s="15" t="s">
        <v>1278</v>
      </c>
      <c r="G338" s="15" t="s">
        <v>1383</v>
      </c>
      <c r="I338" s="1" t="s">
        <v>237</v>
      </c>
      <c r="J338" s="1"/>
      <c r="K338" s="1"/>
      <c r="L338" s="1"/>
      <c r="M338" s="1"/>
      <c r="N338" s="1"/>
      <c r="O338" s="1"/>
      <c r="P338" s="1"/>
      <c r="Q338" s="1"/>
      <c r="R338" s="1"/>
    </row>
    <row r="339" spans="1:18" s="3" customFormat="1">
      <c r="A339" s="6" t="s">
        <v>1894</v>
      </c>
      <c r="B339" s="17" t="s">
        <v>1460</v>
      </c>
      <c r="C339" s="15" t="s">
        <v>934</v>
      </c>
      <c r="D339" s="17" t="s">
        <v>748</v>
      </c>
      <c r="E339" s="15" t="s">
        <v>934</v>
      </c>
      <c r="F339" s="15" t="s">
        <v>1259</v>
      </c>
      <c r="G339" s="15" t="s">
        <v>1383</v>
      </c>
      <c r="I339" s="1" t="s">
        <v>590</v>
      </c>
      <c r="J339" s="1"/>
      <c r="K339" s="1"/>
      <c r="L339" s="1"/>
      <c r="M339" s="1"/>
      <c r="N339" s="1"/>
      <c r="O339" s="1"/>
      <c r="P339" s="1"/>
      <c r="Q339" s="1"/>
      <c r="R339" s="1"/>
    </row>
    <row r="340" spans="1:18" s="3" customFormat="1">
      <c r="A340" s="6" t="s">
        <v>1895</v>
      </c>
      <c r="B340" s="17" t="s">
        <v>1460</v>
      </c>
      <c r="C340" s="15" t="s">
        <v>934</v>
      </c>
      <c r="D340" s="17" t="s">
        <v>1403</v>
      </c>
      <c r="E340" s="15" t="s">
        <v>934</v>
      </c>
      <c r="F340" s="20" t="s">
        <v>1544</v>
      </c>
      <c r="G340" s="15" t="s">
        <v>1448</v>
      </c>
      <c r="I340" s="1" t="s">
        <v>133</v>
      </c>
      <c r="J340" s="1"/>
      <c r="K340" s="1"/>
      <c r="L340" s="1"/>
      <c r="M340" s="1"/>
      <c r="N340" s="1"/>
      <c r="O340" s="1"/>
      <c r="P340" s="1"/>
      <c r="Q340" s="1"/>
      <c r="R340" s="1"/>
    </row>
    <row r="341" spans="1:18" s="3" customFormat="1">
      <c r="A341" s="6" t="s">
        <v>1896</v>
      </c>
      <c r="B341" s="17" t="s">
        <v>835</v>
      </c>
      <c r="C341" s="15" t="s">
        <v>934</v>
      </c>
      <c r="D341" s="17" t="s">
        <v>662</v>
      </c>
      <c r="E341" s="15" t="s">
        <v>934</v>
      </c>
      <c r="F341" s="15" t="s">
        <v>1465</v>
      </c>
      <c r="G341" s="15" t="s">
        <v>1383</v>
      </c>
      <c r="I341" s="1" t="s">
        <v>270</v>
      </c>
      <c r="J341" s="1"/>
      <c r="K341" s="1"/>
      <c r="L341" s="1"/>
      <c r="M341" s="1"/>
      <c r="N341" s="1"/>
      <c r="O341" s="1"/>
      <c r="P341" s="1"/>
      <c r="Q341" s="1"/>
      <c r="R341" s="1"/>
    </row>
    <row r="342" spans="1:18" s="3" customFormat="1">
      <c r="A342" s="6" t="s">
        <v>1897</v>
      </c>
      <c r="B342" s="17" t="s">
        <v>835</v>
      </c>
      <c r="C342" s="15" t="s">
        <v>934</v>
      </c>
      <c r="D342" s="19" t="s">
        <v>1043</v>
      </c>
      <c r="E342" s="15" t="s">
        <v>934</v>
      </c>
      <c r="F342" s="17" t="s">
        <v>838</v>
      </c>
      <c r="G342" s="15" t="s">
        <v>934</v>
      </c>
      <c r="I342" s="5" t="s">
        <v>45</v>
      </c>
      <c r="J342" s="1"/>
      <c r="K342" s="1"/>
      <c r="L342" s="1"/>
      <c r="M342" s="1"/>
      <c r="N342" s="1"/>
      <c r="O342" s="1"/>
      <c r="P342" s="1"/>
      <c r="Q342" s="1"/>
      <c r="R342" s="1"/>
    </row>
    <row r="343" spans="1:18" s="3" customFormat="1">
      <c r="A343" s="6" t="s">
        <v>1898</v>
      </c>
      <c r="B343" s="17" t="s">
        <v>696</v>
      </c>
      <c r="C343" s="15" t="s">
        <v>934</v>
      </c>
      <c r="D343" s="17" t="s">
        <v>766</v>
      </c>
      <c r="E343" s="15" t="s">
        <v>934</v>
      </c>
      <c r="F343" s="15" t="s">
        <v>1136</v>
      </c>
      <c r="G343" s="15" t="s">
        <v>1383</v>
      </c>
      <c r="I343" s="1" t="s">
        <v>291</v>
      </c>
      <c r="J343" s="1"/>
      <c r="K343" s="1"/>
      <c r="L343" s="1"/>
      <c r="M343" s="1"/>
      <c r="N343" s="1"/>
      <c r="O343" s="1"/>
      <c r="P343" s="1"/>
      <c r="Q343" s="1"/>
      <c r="R343" s="1"/>
    </row>
    <row r="344" spans="1:18" s="3" customFormat="1">
      <c r="A344" s="6" t="s">
        <v>1899</v>
      </c>
      <c r="B344" s="17" t="s">
        <v>770</v>
      </c>
      <c r="C344" s="15" t="s">
        <v>934</v>
      </c>
      <c r="D344" s="17" t="s">
        <v>653</v>
      </c>
      <c r="E344" s="15" t="s">
        <v>934</v>
      </c>
      <c r="F344" s="15" t="s">
        <v>1229</v>
      </c>
      <c r="G344" s="15" t="s">
        <v>1152</v>
      </c>
      <c r="I344" s="1" t="s">
        <v>195</v>
      </c>
      <c r="J344" s="1"/>
      <c r="K344" s="1"/>
      <c r="L344" s="1"/>
      <c r="M344" s="1"/>
      <c r="N344" s="1"/>
      <c r="O344" s="1"/>
      <c r="P344" s="1"/>
      <c r="Q344" s="1"/>
      <c r="R344" s="1"/>
    </row>
    <row r="345" spans="1:18" s="3" customFormat="1">
      <c r="A345" s="6" t="s">
        <v>1900</v>
      </c>
      <c r="B345" s="17" t="s">
        <v>836</v>
      </c>
      <c r="C345" s="15" t="s">
        <v>934</v>
      </c>
      <c r="D345" s="17" t="s">
        <v>1044</v>
      </c>
      <c r="E345" s="15" t="s">
        <v>934</v>
      </c>
      <c r="F345" s="20" t="s">
        <v>1279</v>
      </c>
      <c r="G345" s="15" t="s">
        <v>1449</v>
      </c>
      <c r="I345" s="1" t="s">
        <v>89</v>
      </c>
      <c r="J345" s="1"/>
      <c r="K345" s="1"/>
      <c r="L345" s="1"/>
      <c r="M345" s="1"/>
      <c r="N345" s="1"/>
      <c r="O345" s="1"/>
      <c r="P345" s="1"/>
      <c r="Q345" s="1"/>
      <c r="R345" s="1"/>
    </row>
    <row r="346" spans="1:18" s="3" customFormat="1">
      <c r="A346" s="6" t="s">
        <v>1901</v>
      </c>
      <c r="B346" s="17" t="s">
        <v>743</v>
      </c>
      <c r="C346" s="15" t="s">
        <v>934</v>
      </c>
      <c r="D346" s="19" t="s">
        <v>1045</v>
      </c>
      <c r="E346" s="15" t="s">
        <v>934</v>
      </c>
      <c r="F346" s="17" t="s">
        <v>859</v>
      </c>
      <c r="G346" s="15" t="s">
        <v>934</v>
      </c>
      <c r="I346" s="5" t="s">
        <v>64</v>
      </c>
      <c r="J346" s="1"/>
      <c r="K346" s="1"/>
      <c r="L346" s="1"/>
      <c r="M346" s="1"/>
      <c r="N346" s="1"/>
      <c r="O346" s="1"/>
      <c r="P346" s="1"/>
      <c r="Q346" s="1"/>
      <c r="R346" s="1"/>
    </row>
    <row r="347" spans="1:18" s="3" customFormat="1">
      <c r="A347" s="6" t="s">
        <v>1574</v>
      </c>
      <c r="B347" s="17" t="s">
        <v>731</v>
      </c>
      <c r="C347" s="15" t="s">
        <v>934</v>
      </c>
      <c r="D347" s="15" t="s">
        <v>1046</v>
      </c>
      <c r="E347" s="15" t="s">
        <v>1383</v>
      </c>
      <c r="F347" s="16" t="s">
        <v>1280</v>
      </c>
      <c r="G347" s="15" t="s">
        <v>934</v>
      </c>
      <c r="I347" s="1" t="s">
        <v>73</v>
      </c>
      <c r="J347" s="1"/>
      <c r="K347" s="1"/>
      <c r="L347" s="1"/>
      <c r="M347" s="1"/>
      <c r="N347" s="1"/>
      <c r="O347" s="1"/>
      <c r="P347" s="1"/>
      <c r="Q347" s="1"/>
      <c r="R347" s="1"/>
    </row>
    <row r="348" spans="1:18" s="3" customFormat="1">
      <c r="A348" s="6" t="s">
        <v>1866</v>
      </c>
      <c r="B348" s="17" t="s">
        <v>837</v>
      </c>
      <c r="C348" s="15" t="s">
        <v>934</v>
      </c>
      <c r="D348" s="17" t="s">
        <v>694</v>
      </c>
      <c r="E348" s="15" t="s">
        <v>934</v>
      </c>
      <c r="F348" s="15" t="s">
        <v>1278</v>
      </c>
      <c r="G348" s="15" t="s">
        <v>1383</v>
      </c>
      <c r="I348" s="1" t="s">
        <v>600</v>
      </c>
      <c r="J348" s="1"/>
      <c r="K348" s="1"/>
      <c r="L348" s="1"/>
      <c r="M348" s="1"/>
      <c r="N348" s="1"/>
      <c r="O348" s="1"/>
      <c r="P348" s="1"/>
      <c r="Q348" s="1"/>
      <c r="R348" s="1"/>
    </row>
    <row r="349" spans="1:18" s="3" customFormat="1">
      <c r="A349" s="6" t="s">
        <v>1867</v>
      </c>
      <c r="B349" s="17" t="s">
        <v>838</v>
      </c>
      <c r="C349" s="15" t="s">
        <v>934</v>
      </c>
      <c r="D349" s="17" t="s">
        <v>652</v>
      </c>
      <c r="E349" s="15" t="s">
        <v>934</v>
      </c>
      <c r="F349" s="20" t="s">
        <v>1174</v>
      </c>
      <c r="G349" s="15" t="s">
        <v>1450</v>
      </c>
      <c r="I349" s="1" t="s">
        <v>156</v>
      </c>
      <c r="J349" s="1"/>
      <c r="K349" s="1"/>
      <c r="L349" s="1"/>
      <c r="M349" s="1"/>
      <c r="N349" s="1"/>
      <c r="O349" s="1"/>
      <c r="P349" s="1"/>
      <c r="Q349" s="1"/>
      <c r="R349" s="1"/>
    </row>
    <row r="350" spans="1:18" s="3" customFormat="1">
      <c r="A350" s="6" t="s">
        <v>1868</v>
      </c>
      <c r="B350" s="17" t="s">
        <v>798</v>
      </c>
      <c r="C350" s="15" t="s">
        <v>934</v>
      </c>
      <c r="D350" s="17" t="s">
        <v>1047</v>
      </c>
      <c r="E350" s="15" t="s">
        <v>934</v>
      </c>
      <c r="F350" s="15" t="s">
        <v>1201</v>
      </c>
      <c r="G350" s="15" t="s">
        <v>1383</v>
      </c>
      <c r="I350" s="1" t="s">
        <v>362</v>
      </c>
      <c r="J350" s="1"/>
      <c r="K350" s="1"/>
      <c r="L350" s="1"/>
      <c r="M350" s="1"/>
      <c r="N350" s="1"/>
      <c r="O350" s="1"/>
      <c r="P350" s="1"/>
      <c r="Q350" s="1"/>
      <c r="R350" s="1"/>
    </row>
    <row r="351" spans="1:18" s="3" customFormat="1">
      <c r="A351" s="6" t="s">
        <v>1869</v>
      </c>
      <c r="B351" s="17" t="s">
        <v>752</v>
      </c>
      <c r="C351" s="15" t="s">
        <v>934</v>
      </c>
      <c r="D351" s="19" t="s">
        <v>814</v>
      </c>
      <c r="E351" s="15" t="s">
        <v>934</v>
      </c>
      <c r="F351" s="20" t="s">
        <v>1281</v>
      </c>
      <c r="G351" s="15" t="s">
        <v>934</v>
      </c>
      <c r="I351" s="5" t="s">
        <v>46</v>
      </c>
      <c r="J351" s="1"/>
      <c r="K351" s="1"/>
      <c r="L351" s="1"/>
      <c r="M351" s="1"/>
      <c r="N351" s="1"/>
      <c r="O351" s="1"/>
      <c r="P351" s="1"/>
      <c r="Q351" s="1"/>
      <c r="R351" s="1"/>
    </row>
    <row r="352" spans="1:18" s="3" customFormat="1">
      <c r="A352" s="6" t="s">
        <v>1870</v>
      </c>
      <c r="B352" s="17" t="s">
        <v>719</v>
      </c>
      <c r="C352" s="15" t="s">
        <v>934</v>
      </c>
      <c r="D352" s="17" t="s">
        <v>1048</v>
      </c>
      <c r="E352" s="15" t="s">
        <v>934</v>
      </c>
      <c r="F352" s="20" t="s">
        <v>1273</v>
      </c>
      <c r="G352" s="15" t="s">
        <v>1451</v>
      </c>
      <c r="I352" s="1" t="s">
        <v>127</v>
      </c>
      <c r="J352" s="1"/>
      <c r="K352" s="1"/>
      <c r="L352" s="1"/>
      <c r="M352" s="1"/>
      <c r="N352" s="1"/>
      <c r="O352" s="1"/>
      <c r="P352" s="1"/>
      <c r="Q352" s="1"/>
      <c r="R352" s="1"/>
    </row>
    <row r="353" spans="1:18" s="3" customFormat="1">
      <c r="A353" s="6" t="s">
        <v>1560</v>
      </c>
      <c r="B353" s="17" t="s">
        <v>719</v>
      </c>
      <c r="C353" s="15" t="s">
        <v>934</v>
      </c>
      <c r="D353" s="17" t="s">
        <v>804</v>
      </c>
      <c r="E353" s="15" t="s">
        <v>934</v>
      </c>
      <c r="F353" s="15" t="s">
        <v>1151</v>
      </c>
      <c r="G353" s="15" t="s">
        <v>1383</v>
      </c>
      <c r="I353" s="1" t="s">
        <v>79</v>
      </c>
      <c r="J353" s="1"/>
      <c r="K353" s="1"/>
      <c r="L353" s="1"/>
      <c r="M353" s="1"/>
      <c r="N353" s="1"/>
      <c r="O353" s="1"/>
      <c r="P353" s="1"/>
      <c r="Q353" s="1"/>
      <c r="R353" s="1"/>
    </row>
    <row r="354" spans="1:18" s="3" customFormat="1">
      <c r="A354" s="6" t="s">
        <v>1871</v>
      </c>
      <c r="B354" s="17" t="s">
        <v>839</v>
      </c>
      <c r="C354" s="15" t="s">
        <v>934</v>
      </c>
      <c r="D354" s="17" t="s">
        <v>682</v>
      </c>
      <c r="E354" s="15" t="s">
        <v>934</v>
      </c>
      <c r="F354" s="15" t="s">
        <v>1282</v>
      </c>
      <c r="G354" s="15" t="s">
        <v>1383</v>
      </c>
      <c r="I354" s="1" t="s">
        <v>601</v>
      </c>
      <c r="J354" s="1"/>
      <c r="K354" s="1"/>
      <c r="L354" s="1"/>
      <c r="M354" s="1"/>
      <c r="N354" s="1"/>
      <c r="O354" s="1"/>
      <c r="P354" s="1"/>
      <c r="Q354" s="1"/>
      <c r="R354" s="1"/>
    </row>
    <row r="355" spans="1:18" s="3" customFormat="1">
      <c r="A355" s="6" t="s">
        <v>1872</v>
      </c>
      <c r="B355" s="17" t="s">
        <v>839</v>
      </c>
      <c r="C355" s="15" t="s">
        <v>934</v>
      </c>
      <c r="D355" s="19" t="s">
        <v>900</v>
      </c>
      <c r="E355" s="15" t="s">
        <v>934</v>
      </c>
      <c r="F355" s="17" t="s">
        <v>689</v>
      </c>
      <c r="G355" s="15" t="s">
        <v>934</v>
      </c>
      <c r="I355" s="5" t="s">
        <v>14</v>
      </c>
      <c r="J355" s="1"/>
      <c r="K355" s="1"/>
      <c r="L355" s="1"/>
      <c r="M355" s="1"/>
      <c r="N355" s="1"/>
      <c r="O355" s="1"/>
      <c r="P355" s="1"/>
      <c r="Q355" s="1"/>
      <c r="R355" s="1"/>
    </row>
    <row r="356" spans="1:18" s="3" customFormat="1">
      <c r="A356" s="6" t="s">
        <v>1873</v>
      </c>
      <c r="B356" s="17" t="s">
        <v>1428</v>
      </c>
      <c r="C356" s="15" t="s">
        <v>934</v>
      </c>
      <c r="D356" s="17" t="s">
        <v>665</v>
      </c>
      <c r="E356" s="15" t="s">
        <v>934</v>
      </c>
      <c r="F356" s="15" t="s">
        <v>1274</v>
      </c>
      <c r="G356" s="15" t="s">
        <v>1383</v>
      </c>
      <c r="I356" s="1" t="s">
        <v>532</v>
      </c>
      <c r="J356" s="1"/>
      <c r="K356" s="1"/>
      <c r="L356" s="1"/>
      <c r="M356" s="1"/>
      <c r="N356" s="1"/>
      <c r="O356" s="1"/>
      <c r="P356" s="1"/>
      <c r="Q356" s="1"/>
      <c r="R356" s="1"/>
    </row>
    <row r="357" spans="1:18" s="3" customFormat="1">
      <c r="A357" s="6" t="s">
        <v>1874</v>
      </c>
      <c r="B357" s="17" t="s">
        <v>697</v>
      </c>
      <c r="C357" s="15" t="s">
        <v>934</v>
      </c>
      <c r="D357" s="17" t="s">
        <v>921</v>
      </c>
      <c r="E357" s="15" t="s">
        <v>934</v>
      </c>
      <c r="F357" s="15" t="s">
        <v>1260</v>
      </c>
      <c r="G357" s="15" t="s">
        <v>1383</v>
      </c>
      <c r="I357" s="1" t="s">
        <v>259</v>
      </c>
      <c r="J357" s="1"/>
      <c r="K357" s="1"/>
      <c r="L357" s="1"/>
      <c r="M357" s="1"/>
      <c r="N357" s="1"/>
      <c r="O357" s="1"/>
      <c r="P357" s="1"/>
      <c r="Q357" s="1"/>
      <c r="R357" s="1"/>
    </row>
    <row r="358" spans="1:18" s="3" customFormat="1">
      <c r="A358" s="6" t="s">
        <v>1875</v>
      </c>
      <c r="B358" s="17" t="s">
        <v>840</v>
      </c>
      <c r="C358" s="15" t="s">
        <v>934</v>
      </c>
      <c r="D358" s="17" t="s">
        <v>821</v>
      </c>
      <c r="E358" s="15" t="s">
        <v>934</v>
      </c>
      <c r="F358" s="15" t="s">
        <v>1228</v>
      </c>
      <c r="G358" s="15" t="s">
        <v>1218</v>
      </c>
      <c r="I358" s="1" t="s">
        <v>193</v>
      </c>
      <c r="J358" s="1"/>
      <c r="K358" s="1"/>
      <c r="L358" s="1"/>
      <c r="M358" s="1"/>
      <c r="N358" s="1"/>
      <c r="O358" s="1"/>
      <c r="P358" s="1"/>
      <c r="Q358" s="1"/>
      <c r="R358" s="1"/>
    </row>
    <row r="359" spans="1:18" s="3" customFormat="1">
      <c r="A359" s="6" t="s">
        <v>1876</v>
      </c>
      <c r="B359" s="17" t="s">
        <v>840</v>
      </c>
      <c r="C359" s="15" t="s">
        <v>934</v>
      </c>
      <c r="D359" s="17" t="s">
        <v>827</v>
      </c>
      <c r="E359" s="15" t="s">
        <v>934</v>
      </c>
      <c r="F359" s="15" t="s">
        <v>1270</v>
      </c>
      <c r="G359" s="15" t="s">
        <v>1383</v>
      </c>
      <c r="I359" s="1" t="s">
        <v>406</v>
      </c>
      <c r="J359" s="1"/>
      <c r="K359" s="1"/>
      <c r="L359" s="1"/>
      <c r="M359" s="1"/>
      <c r="N359" s="1"/>
      <c r="O359" s="1"/>
      <c r="P359" s="1"/>
      <c r="Q359" s="1"/>
      <c r="R359" s="1"/>
    </row>
    <row r="360" spans="1:18" s="3" customFormat="1">
      <c r="A360" s="6" t="s">
        <v>1877</v>
      </c>
      <c r="B360" s="17" t="s">
        <v>698</v>
      </c>
      <c r="C360" s="15" t="s">
        <v>934</v>
      </c>
      <c r="D360" s="17" t="s">
        <v>748</v>
      </c>
      <c r="E360" s="15" t="s">
        <v>934</v>
      </c>
      <c r="F360" s="15" t="s">
        <v>1466</v>
      </c>
      <c r="G360" s="15" t="s">
        <v>1383</v>
      </c>
      <c r="I360" s="1" t="s">
        <v>272</v>
      </c>
      <c r="J360" s="1"/>
      <c r="K360" s="1"/>
      <c r="L360" s="1"/>
      <c r="M360" s="1"/>
      <c r="N360" s="1"/>
      <c r="O360" s="1"/>
      <c r="P360" s="1"/>
      <c r="Q360" s="1"/>
      <c r="R360" s="1"/>
    </row>
    <row r="361" spans="1:18" s="3" customFormat="1">
      <c r="A361" s="6" t="s">
        <v>1878</v>
      </c>
      <c r="B361" s="17" t="s">
        <v>841</v>
      </c>
      <c r="C361" s="15" t="s">
        <v>934</v>
      </c>
      <c r="D361" s="17" t="s">
        <v>651</v>
      </c>
      <c r="E361" s="15" t="s">
        <v>934</v>
      </c>
      <c r="F361" s="20" t="s">
        <v>1467</v>
      </c>
      <c r="G361" s="15" t="s">
        <v>1452</v>
      </c>
      <c r="I361" s="1" t="s">
        <v>117</v>
      </c>
      <c r="J361" s="1"/>
      <c r="K361" s="1"/>
      <c r="L361" s="1"/>
      <c r="M361" s="1"/>
      <c r="N361" s="1"/>
      <c r="O361" s="1"/>
      <c r="P361" s="1"/>
      <c r="Q361" s="1"/>
      <c r="R361" s="1"/>
    </row>
    <row r="362" spans="1:18" s="3" customFormat="1">
      <c r="A362" s="6" t="s">
        <v>1852</v>
      </c>
      <c r="B362" s="17" t="s">
        <v>842</v>
      </c>
      <c r="C362" s="15" t="s">
        <v>934</v>
      </c>
      <c r="D362" s="17" t="s">
        <v>856</v>
      </c>
      <c r="E362" s="15" t="s">
        <v>934</v>
      </c>
      <c r="F362" s="20" t="s">
        <v>1283</v>
      </c>
      <c r="G362" s="15" t="s">
        <v>1453</v>
      </c>
      <c r="I362" s="1" t="s">
        <v>150</v>
      </c>
      <c r="J362" s="1"/>
      <c r="K362" s="1"/>
      <c r="L362" s="1"/>
      <c r="M362" s="1"/>
      <c r="N362" s="1"/>
      <c r="O362" s="1"/>
      <c r="P362" s="1"/>
      <c r="Q362" s="1"/>
      <c r="R362" s="1"/>
    </row>
    <row r="363" spans="1:18" s="3" customFormat="1">
      <c r="A363" s="6" t="s">
        <v>1853</v>
      </c>
      <c r="B363" s="17" t="s">
        <v>842</v>
      </c>
      <c r="C363" s="15" t="s">
        <v>934</v>
      </c>
      <c r="D363" s="17" t="s">
        <v>867</v>
      </c>
      <c r="E363" s="15" t="s">
        <v>934</v>
      </c>
      <c r="F363" s="15" t="s">
        <v>1274</v>
      </c>
      <c r="G363" s="15" t="s">
        <v>1383</v>
      </c>
      <c r="I363" s="1" t="s">
        <v>335</v>
      </c>
      <c r="J363" s="1"/>
      <c r="K363" s="1"/>
      <c r="L363" s="1"/>
      <c r="M363" s="1"/>
      <c r="N363" s="1"/>
      <c r="O363" s="1"/>
      <c r="P363" s="1"/>
      <c r="Q363" s="1"/>
      <c r="R363" s="1"/>
    </row>
    <row r="364" spans="1:18" s="3" customFormat="1">
      <c r="A364" s="6" t="s">
        <v>1854</v>
      </c>
      <c r="B364" s="17" t="s">
        <v>843</v>
      </c>
      <c r="C364" s="15" t="s">
        <v>934</v>
      </c>
      <c r="D364" s="17" t="s">
        <v>828</v>
      </c>
      <c r="E364" s="15" t="s">
        <v>934</v>
      </c>
      <c r="F364" s="15" t="s">
        <v>1271</v>
      </c>
      <c r="G364" s="15" t="s">
        <v>1383</v>
      </c>
      <c r="I364" s="1" t="s">
        <v>288</v>
      </c>
      <c r="J364" s="1"/>
      <c r="K364" s="1"/>
      <c r="L364" s="1"/>
      <c r="M364" s="1"/>
      <c r="N364" s="1"/>
      <c r="O364" s="1"/>
      <c r="P364" s="1"/>
      <c r="Q364" s="1"/>
      <c r="R364" s="1"/>
    </row>
    <row r="365" spans="1:18" s="3" customFormat="1">
      <c r="A365" s="6" t="s">
        <v>1855</v>
      </c>
      <c r="B365" s="17" t="s">
        <v>671</v>
      </c>
      <c r="C365" s="15" t="s">
        <v>934</v>
      </c>
      <c r="D365" s="17" t="s">
        <v>665</v>
      </c>
      <c r="E365" s="15" t="s">
        <v>934</v>
      </c>
      <c r="F365" s="15" t="s">
        <v>1124</v>
      </c>
      <c r="G365" s="15" t="s">
        <v>1383</v>
      </c>
      <c r="I365" s="1" t="s">
        <v>518</v>
      </c>
      <c r="J365" s="1"/>
      <c r="K365" s="1"/>
      <c r="L365" s="1"/>
      <c r="M365" s="1"/>
      <c r="N365" s="1"/>
      <c r="O365" s="1"/>
      <c r="P365" s="1"/>
      <c r="Q365" s="1"/>
      <c r="R365" s="1"/>
    </row>
    <row r="366" spans="1:18" s="3" customFormat="1">
      <c r="A366" s="6" t="s">
        <v>1856</v>
      </c>
      <c r="B366" s="17" t="s">
        <v>1461</v>
      </c>
      <c r="C366" s="15" t="s">
        <v>934</v>
      </c>
      <c r="D366" s="17" t="s">
        <v>763</v>
      </c>
      <c r="E366" s="15" t="s">
        <v>934</v>
      </c>
      <c r="F366" s="20" t="s">
        <v>1284</v>
      </c>
      <c r="G366" s="15" t="s">
        <v>1454</v>
      </c>
      <c r="I366" s="1" t="s">
        <v>140</v>
      </c>
      <c r="J366" s="1"/>
      <c r="K366" s="1"/>
      <c r="L366" s="1"/>
      <c r="M366" s="1"/>
      <c r="N366" s="1"/>
      <c r="O366" s="1"/>
      <c r="P366" s="1"/>
      <c r="Q366" s="1"/>
      <c r="R366" s="1"/>
    </row>
    <row r="367" spans="1:18" s="3" customFormat="1">
      <c r="A367" s="6" t="s">
        <v>1857</v>
      </c>
      <c r="B367" s="17" t="s">
        <v>672</v>
      </c>
      <c r="C367" s="15" t="s">
        <v>934</v>
      </c>
      <c r="D367" s="17" t="s">
        <v>882</v>
      </c>
      <c r="E367" s="15" t="s">
        <v>934</v>
      </c>
      <c r="F367" s="15" t="s">
        <v>1437</v>
      </c>
      <c r="G367" s="15" t="s">
        <v>1383</v>
      </c>
      <c r="I367" s="1" t="s">
        <v>521</v>
      </c>
      <c r="J367" s="1"/>
      <c r="K367" s="1"/>
      <c r="L367" s="1"/>
      <c r="M367" s="1"/>
      <c r="N367" s="1"/>
      <c r="O367" s="1"/>
      <c r="P367" s="1"/>
      <c r="Q367" s="1"/>
      <c r="R367" s="1"/>
    </row>
    <row r="368" spans="1:18" s="3" customFormat="1">
      <c r="A368" s="6" t="s">
        <v>1858</v>
      </c>
      <c r="B368" s="17" t="s">
        <v>845</v>
      </c>
      <c r="C368" s="15" t="s">
        <v>934</v>
      </c>
      <c r="D368" s="17" t="s">
        <v>714</v>
      </c>
      <c r="E368" s="15" t="s">
        <v>934</v>
      </c>
      <c r="F368" s="15" t="s">
        <v>1146</v>
      </c>
      <c r="G368" s="15" t="s">
        <v>1383</v>
      </c>
      <c r="I368" s="1" t="s">
        <v>428</v>
      </c>
      <c r="J368" s="1"/>
      <c r="K368" s="1"/>
      <c r="L368" s="1"/>
      <c r="M368" s="1"/>
      <c r="N368" s="1"/>
      <c r="O368" s="1"/>
      <c r="P368" s="1"/>
      <c r="Q368" s="1"/>
      <c r="R368" s="1"/>
    </row>
    <row r="369" spans="1:18" s="3" customFormat="1">
      <c r="A369" s="6" t="s">
        <v>1561</v>
      </c>
      <c r="B369" s="17" t="s">
        <v>733</v>
      </c>
      <c r="C369" s="15" t="s">
        <v>934</v>
      </c>
      <c r="D369" s="17" t="s">
        <v>1428</v>
      </c>
      <c r="E369" s="15" t="s">
        <v>934</v>
      </c>
      <c r="F369" s="15" t="s">
        <v>1139</v>
      </c>
      <c r="G369" s="15" t="s">
        <v>1383</v>
      </c>
      <c r="I369" s="1" t="s">
        <v>248</v>
      </c>
      <c r="J369" s="1"/>
      <c r="K369" s="1"/>
      <c r="L369" s="1"/>
      <c r="M369" s="1"/>
      <c r="N369" s="1"/>
      <c r="O369" s="1"/>
      <c r="P369" s="1"/>
      <c r="Q369" s="1"/>
      <c r="R369" s="1"/>
    </row>
    <row r="370" spans="1:18" s="3" customFormat="1">
      <c r="A370" s="6" t="s">
        <v>1859</v>
      </c>
      <c r="B370" s="17" t="s">
        <v>733</v>
      </c>
      <c r="C370" s="15" t="s">
        <v>934</v>
      </c>
      <c r="D370" s="17" t="s">
        <v>685</v>
      </c>
      <c r="E370" s="15" t="s">
        <v>934</v>
      </c>
      <c r="F370" s="15" t="s">
        <v>1285</v>
      </c>
      <c r="G370" s="15" t="s">
        <v>1383</v>
      </c>
      <c r="I370" s="1" t="s">
        <v>499</v>
      </c>
      <c r="J370" s="1"/>
      <c r="K370" s="1"/>
      <c r="L370" s="1"/>
      <c r="M370" s="1"/>
      <c r="N370" s="1"/>
      <c r="O370" s="1"/>
      <c r="P370" s="1"/>
      <c r="Q370" s="1"/>
      <c r="R370" s="1"/>
    </row>
    <row r="371" spans="1:18" s="3" customFormat="1">
      <c r="A371" s="6" t="s">
        <v>1860</v>
      </c>
      <c r="B371" s="17" t="s">
        <v>846</v>
      </c>
      <c r="C371" s="15" t="s">
        <v>934</v>
      </c>
      <c r="D371" s="17" t="s">
        <v>764</v>
      </c>
      <c r="E371" s="15" t="s">
        <v>934</v>
      </c>
      <c r="F371" s="20" t="s">
        <v>1468</v>
      </c>
      <c r="G371" s="15" t="s">
        <v>1455</v>
      </c>
      <c r="I371" s="1" t="s">
        <v>158</v>
      </c>
      <c r="J371" s="1"/>
      <c r="K371" s="1"/>
      <c r="L371" s="1"/>
      <c r="M371" s="1"/>
      <c r="N371" s="1"/>
      <c r="O371" s="1"/>
      <c r="P371" s="1"/>
      <c r="Q371" s="1"/>
      <c r="R371" s="1"/>
    </row>
    <row r="372" spans="1:18" s="3" customFormat="1">
      <c r="A372" s="6" t="s">
        <v>1861</v>
      </c>
      <c r="B372" s="17" t="s">
        <v>734</v>
      </c>
      <c r="C372" s="15" t="s">
        <v>934</v>
      </c>
      <c r="D372" s="17" t="s">
        <v>752</v>
      </c>
      <c r="E372" s="15" t="s">
        <v>934</v>
      </c>
      <c r="F372" s="15" t="s">
        <v>1436</v>
      </c>
      <c r="G372" s="15" t="s">
        <v>1383</v>
      </c>
      <c r="I372" s="1" t="s">
        <v>542</v>
      </c>
      <c r="J372" s="1"/>
      <c r="K372" s="1"/>
      <c r="L372" s="1"/>
      <c r="M372" s="1"/>
      <c r="N372" s="1"/>
      <c r="O372" s="1"/>
      <c r="P372" s="1"/>
      <c r="Q372" s="1"/>
      <c r="R372" s="1"/>
    </row>
    <row r="373" spans="1:18" s="3" customFormat="1">
      <c r="A373" s="6" t="s">
        <v>1862</v>
      </c>
      <c r="B373" s="17" t="s">
        <v>758</v>
      </c>
      <c r="C373" s="15" t="s">
        <v>934</v>
      </c>
      <c r="D373" s="20" t="s">
        <v>1049</v>
      </c>
      <c r="E373" s="15" t="s">
        <v>1442</v>
      </c>
      <c r="F373" s="15" t="s">
        <v>1286</v>
      </c>
      <c r="G373" s="15" t="s">
        <v>1383</v>
      </c>
      <c r="I373" s="1" t="s">
        <v>475</v>
      </c>
      <c r="J373" s="1"/>
      <c r="K373" s="1"/>
      <c r="L373" s="1"/>
      <c r="M373" s="1"/>
      <c r="N373" s="1"/>
      <c r="O373" s="1"/>
      <c r="P373" s="1"/>
      <c r="Q373" s="1"/>
      <c r="R373" s="1"/>
    </row>
    <row r="374" spans="1:18" s="3" customFormat="1">
      <c r="A374" s="6" t="s">
        <v>1863</v>
      </c>
      <c r="B374" s="17" t="s">
        <v>699</v>
      </c>
      <c r="C374" s="15" t="s">
        <v>934</v>
      </c>
      <c r="D374" s="17" t="s">
        <v>758</v>
      </c>
      <c r="E374" s="15" t="s">
        <v>934</v>
      </c>
      <c r="F374" s="15" t="s">
        <v>1275</v>
      </c>
      <c r="G374" s="15" t="s">
        <v>1383</v>
      </c>
      <c r="I374" s="1" t="s">
        <v>607</v>
      </c>
      <c r="J374" s="1"/>
      <c r="K374" s="1"/>
      <c r="L374" s="1"/>
      <c r="M374" s="1"/>
      <c r="N374" s="1"/>
      <c r="O374" s="1"/>
      <c r="P374" s="1"/>
      <c r="Q374" s="1"/>
      <c r="R374" s="1"/>
    </row>
    <row r="375" spans="1:18" s="3" customFormat="1">
      <c r="A375" s="6" t="s">
        <v>1864</v>
      </c>
      <c r="B375" s="17" t="s">
        <v>699</v>
      </c>
      <c r="C375" s="15" t="s">
        <v>934</v>
      </c>
      <c r="D375" s="17" t="s">
        <v>841</v>
      </c>
      <c r="E375" s="15" t="s">
        <v>934</v>
      </c>
      <c r="F375" s="15" t="s">
        <v>1278</v>
      </c>
      <c r="G375" s="15" t="s">
        <v>1383</v>
      </c>
      <c r="I375" s="1" t="s">
        <v>501</v>
      </c>
      <c r="J375" s="1"/>
      <c r="K375" s="1"/>
      <c r="L375" s="1"/>
      <c r="M375" s="1"/>
      <c r="N375" s="1"/>
      <c r="O375" s="1"/>
      <c r="P375" s="1"/>
      <c r="Q375" s="1"/>
      <c r="R375" s="1"/>
    </row>
    <row r="376" spans="1:18" s="3" customFormat="1">
      <c r="A376" s="6" t="s">
        <v>1865</v>
      </c>
      <c r="B376" s="17" t="s">
        <v>677</v>
      </c>
      <c r="C376" s="15" t="s">
        <v>934</v>
      </c>
      <c r="D376" s="17" t="s">
        <v>676</v>
      </c>
      <c r="E376" s="15" t="s">
        <v>934</v>
      </c>
      <c r="F376" s="15" t="s">
        <v>1218</v>
      </c>
      <c r="G376" s="15" t="s">
        <v>1383</v>
      </c>
      <c r="I376" s="1" t="s">
        <v>318</v>
      </c>
      <c r="J376" s="1"/>
      <c r="K376" s="1"/>
      <c r="L376" s="1"/>
      <c r="M376" s="1"/>
      <c r="N376" s="1"/>
      <c r="O376" s="1"/>
      <c r="P376" s="1"/>
      <c r="Q376" s="1"/>
      <c r="R376" s="1"/>
    </row>
    <row r="377" spans="1:18" s="3" customFormat="1">
      <c r="A377" s="6" t="s">
        <v>1850</v>
      </c>
      <c r="B377" s="17" t="s">
        <v>701</v>
      </c>
      <c r="C377" s="15" t="s">
        <v>934</v>
      </c>
      <c r="D377" s="20" t="s">
        <v>1050</v>
      </c>
      <c r="E377" s="15" t="s">
        <v>934</v>
      </c>
      <c r="F377" s="15" t="s">
        <v>1287</v>
      </c>
      <c r="G377" s="15" t="s">
        <v>1383</v>
      </c>
      <c r="I377" s="1" t="s">
        <v>602</v>
      </c>
      <c r="J377" s="1"/>
      <c r="K377" s="1"/>
      <c r="L377" s="1"/>
      <c r="M377" s="1"/>
      <c r="N377" s="1"/>
      <c r="O377" s="1"/>
      <c r="P377" s="1"/>
      <c r="Q377" s="1"/>
      <c r="R377" s="1"/>
    </row>
    <row r="378" spans="1:18" s="3" customFormat="1">
      <c r="A378" s="6" t="s">
        <v>1851</v>
      </c>
      <c r="B378" s="17" t="s">
        <v>689</v>
      </c>
      <c r="C378" s="15" t="s">
        <v>934</v>
      </c>
      <c r="D378" s="17" t="s">
        <v>725</v>
      </c>
      <c r="E378" s="15" t="s">
        <v>934</v>
      </c>
      <c r="F378" s="20" t="s">
        <v>1288</v>
      </c>
      <c r="G378" s="15" t="s">
        <v>934</v>
      </c>
      <c r="I378" s="5" t="s">
        <v>15</v>
      </c>
      <c r="J378" s="1"/>
      <c r="K378" s="1"/>
      <c r="L378" s="1"/>
      <c r="M378" s="1"/>
      <c r="N378" s="1"/>
      <c r="O378" s="1"/>
      <c r="P378" s="1"/>
      <c r="Q378" s="1"/>
      <c r="R378" s="1"/>
    </row>
    <row r="379" spans="1:18" s="3" customFormat="1">
      <c r="A379" s="6" t="s">
        <v>1559</v>
      </c>
      <c r="B379" s="17" t="s">
        <v>847</v>
      </c>
      <c r="C379" s="15" t="s">
        <v>934</v>
      </c>
      <c r="D379" s="17" t="s">
        <v>718</v>
      </c>
      <c r="E379" s="15" t="s">
        <v>934</v>
      </c>
      <c r="F379" s="15" t="s">
        <v>1184</v>
      </c>
      <c r="G379" s="15" t="s">
        <v>1383</v>
      </c>
      <c r="I379" s="1" t="s">
        <v>211</v>
      </c>
      <c r="J379" s="1"/>
      <c r="K379" s="1"/>
      <c r="L379" s="1"/>
      <c r="M379" s="1"/>
      <c r="N379" s="1"/>
      <c r="O379" s="1"/>
      <c r="P379" s="1"/>
      <c r="Q379" s="1"/>
      <c r="R379" s="1"/>
    </row>
    <row r="380" spans="1:18" s="3" customFormat="1">
      <c r="A380" s="6" t="s">
        <v>1849</v>
      </c>
      <c r="B380" s="17" t="s">
        <v>847</v>
      </c>
      <c r="C380" s="15" t="s">
        <v>934</v>
      </c>
      <c r="D380" s="17" t="s">
        <v>911</v>
      </c>
      <c r="E380" s="15" t="s">
        <v>934</v>
      </c>
      <c r="F380" s="20" t="s">
        <v>1289</v>
      </c>
      <c r="G380" s="15" t="s">
        <v>1456</v>
      </c>
      <c r="I380" s="1" t="s">
        <v>88</v>
      </c>
      <c r="J380" s="1"/>
      <c r="K380" s="1"/>
      <c r="L380" s="1"/>
      <c r="M380" s="1"/>
      <c r="N380" s="1"/>
      <c r="O380" s="1"/>
      <c r="P380" s="1"/>
      <c r="Q380" s="1"/>
      <c r="R380" s="1"/>
    </row>
    <row r="381" spans="1:18" s="3" customFormat="1">
      <c r="A381" s="6" t="s">
        <v>1848</v>
      </c>
      <c r="B381" s="17" t="s">
        <v>1495</v>
      </c>
      <c r="C381" s="15" t="s">
        <v>934</v>
      </c>
      <c r="D381" s="17" t="s">
        <v>867</v>
      </c>
      <c r="E381" s="15" t="s">
        <v>934</v>
      </c>
      <c r="F381" s="15" t="s">
        <v>1209</v>
      </c>
      <c r="G381" s="15" t="s">
        <v>1383</v>
      </c>
      <c r="I381" s="1" t="s">
        <v>310</v>
      </c>
      <c r="J381" s="1"/>
      <c r="K381" s="1"/>
      <c r="L381" s="1"/>
      <c r="M381" s="1"/>
      <c r="N381" s="1"/>
      <c r="O381" s="1"/>
      <c r="P381" s="1"/>
      <c r="Q381" s="1"/>
      <c r="R381" s="1"/>
    </row>
    <row r="382" spans="1:18" s="3" customFormat="1">
      <c r="A382" s="6" t="s">
        <v>1598</v>
      </c>
      <c r="B382" s="18" t="s">
        <v>848</v>
      </c>
      <c r="C382" s="15" t="s">
        <v>934</v>
      </c>
      <c r="D382" s="18" t="s">
        <v>680</v>
      </c>
      <c r="E382" s="15" t="s">
        <v>934</v>
      </c>
      <c r="F382" s="15" t="s">
        <v>1290</v>
      </c>
      <c r="G382" s="15" t="s">
        <v>1383</v>
      </c>
      <c r="I382" s="1" t="s">
        <v>579</v>
      </c>
    </row>
    <row r="383" spans="1:18" s="2" customFormat="1">
      <c r="A383" s="6"/>
      <c r="B383" s="1"/>
      <c r="C383" s="1"/>
      <c r="D383" s="1"/>
      <c r="E383" s="1"/>
      <c r="F383" s="1"/>
      <c r="G383" s="1"/>
      <c r="I383" s="7"/>
      <c r="J383" s="7"/>
      <c r="K383" s="7"/>
      <c r="L383" s="7"/>
      <c r="M383" s="7"/>
      <c r="N383" s="7"/>
      <c r="O383" s="7"/>
      <c r="P383" s="7"/>
      <c r="Q383" s="7"/>
      <c r="R383" s="7"/>
    </row>
    <row r="384" spans="1:18">
      <c r="A384" s="11" t="s">
        <v>617</v>
      </c>
      <c r="B384" s="1"/>
      <c r="C384" s="1"/>
      <c r="D384" s="1"/>
      <c r="E384" s="1"/>
      <c r="F384" s="1"/>
      <c r="G384" s="1"/>
    </row>
    <row r="385" spans="1:18" s="3" customFormat="1">
      <c r="A385" s="6" t="s">
        <v>1935</v>
      </c>
      <c r="B385" s="19" t="s">
        <v>1473</v>
      </c>
      <c r="C385" s="15" t="s">
        <v>934</v>
      </c>
      <c r="D385" s="19" t="s">
        <v>899</v>
      </c>
      <c r="E385" s="15" t="s">
        <v>934</v>
      </c>
      <c r="F385" s="15" t="s">
        <v>1238</v>
      </c>
      <c r="G385" s="15" t="s">
        <v>1383</v>
      </c>
      <c r="I385" s="1" t="s">
        <v>235</v>
      </c>
      <c r="J385" s="1"/>
      <c r="K385" s="1"/>
      <c r="L385" s="1"/>
      <c r="M385" s="1"/>
      <c r="N385" s="1"/>
      <c r="O385" s="1"/>
      <c r="P385" s="1"/>
      <c r="Q385" s="1"/>
      <c r="R385" s="1"/>
    </row>
    <row r="386" spans="1:18" s="3" customFormat="1">
      <c r="A386" s="6" t="s">
        <v>1902</v>
      </c>
      <c r="B386" s="19" t="s">
        <v>849</v>
      </c>
      <c r="C386" s="15" t="s">
        <v>934</v>
      </c>
      <c r="D386" s="19" t="s">
        <v>1051</v>
      </c>
      <c r="E386" s="15" t="s">
        <v>934</v>
      </c>
      <c r="F386" s="15" t="s">
        <v>1139</v>
      </c>
      <c r="G386" s="15" t="s">
        <v>1383</v>
      </c>
      <c r="I386" s="1" t="s">
        <v>328</v>
      </c>
      <c r="J386" s="1"/>
      <c r="K386" s="1"/>
      <c r="L386" s="1"/>
      <c r="M386" s="1"/>
      <c r="N386" s="1"/>
      <c r="O386" s="1"/>
      <c r="P386" s="1"/>
      <c r="Q386" s="1"/>
      <c r="R386" s="1"/>
    </row>
    <row r="387" spans="1:18" s="3" customFormat="1">
      <c r="A387" s="6" t="s">
        <v>1903</v>
      </c>
      <c r="B387" s="17" t="s">
        <v>790</v>
      </c>
      <c r="C387" s="15" t="s">
        <v>934</v>
      </c>
      <c r="D387" s="19" t="s">
        <v>1474</v>
      </c>
      <c r="E387" s="15" t="s">
        <v>934</v>
      </c>
      <c r="F387" s="15" t="s">
        <v>1260</v>
      </c>
      <c r="G387" s="15" t="s">
        <v>1383</v>
      </c>
      <c r="I387" s="1" t="s">
        <v>361</v>
      </c>
      <c r="J387" s="1"/>
      <c r="K387" s="1"/>
      <c r="L387" s="1"/>
      <c r="M387" s="1"/>
      <c r="N387" s="1"/>
      <c r="O387" s="1"/>
      <c r="P387" s="1"/>
      <c r="Q387" s="1"/>
      <c r="R387" s="1"/>
    </row>
    <row r="388" spans="1:18" s="3" customFormat="1">
      <c r="A388" s="6" t="s">
        <v>1904</v>
      </c>
      <c r="B388" s="17" t="s">
        <v>850</v>
      </c>
      <c r="C388" s="15" t="s">
        <v>934</v>
      </c>
      <c r="D388" s="17" t="s">
        <v>761</v>
      </c>
      <c r="E388" s="15" t="s">
        <v>934</v>
      </c>
      <c r="F388" s="15" t="s">
        <v>1129</v>
      </c>
      <c r="G388" s="15" t="s">
        <v>1383</v>
      </c>
      <c r="I388" s="1" t="s">
        <v>366</v>
      </c>
      <c r="J388" s="1"/>
      <c r="K388" s="1"/>
      <c r="L388" s="1"/>
      <c r="M388" s="1"/>
      <c r="N388" s="1"/>
      <c r="O388" s="1"/>
      <c r="P388" s="1"/>
      <c r="Q388" s="1"/>
      <c r="R388" s="1"/>
    </row>
    <row r="389" spans="1:18" s="3" customFormat="1">
      <c r="A389" s="6" t="s">
        <v>1905</v>
      </c>
      <c r="B389" s="17" t="s">
        <v>851</v>
      </c>
      <c r="C389" s="15" t="s">
        <v>934</v>
      </c>
      <c r="D389" s="19" t="s">
        <v>1380</v>
      </c>
      <c r="E389" s="15" t="s">
        <v>934</v>
      </c>
      <c r="F389" s="15" t="s">
        <v>1164</v>
      </c>
      <c r="G389" s="15" t="s">
        <v>1137</v>
      </c>
      <c r="I389" s="1" t="s">
        <v>207</v>
      </c>
      <c r="J389" s="1"/>
      <c r="K389" s="1"/>
      <c r="L389" s="1"/>
      <c r="M389" s="1"/>
      <c r="N389" s="1"/>
      <c r="O389" s="1"/>
      <c r="P389" s="1"/>
      <c r="Q389" s="1"/>
      <c r="R389" s="1"/>
    </row>
    <row r="390" spans="1:18" s="3" customFormat="1">
      <c r="A390" s="6" t="s">
        <v>1906</v>
      </c>
      <c r="B390" s="17" t="s">
        <v>852</v>
      </c>
      <c r="C390" s="15" t="s">
        <v>934</v>
      </c>
      <c r="D390" s="19" t="s">
        <v>942</v>
      </c>
      <c r="E390" s="15" t="s">
        <v>934</v>
      </c>
      <c r="F390" s="15" t="s">
        <v>1291</v>
      </c>
      <c r="G390" s="15" t="s">
        <v>1383</v>
      </c>
      <c r="I390" s="1" t="s">
        <v>360</v>
      </c>
      <c r="J390" s="1"/>
      <c r="K390" s="1"/>
      <c r="L390" s="1"/>
      <c r="M390" s="1"/>
      <c r="N390" s="1"/>
      <c r="O390" s="1"/>
      <c r="P390" s="1"/>
      <c r="Q390" s="1"/>
      <c r="R390" s="1"/>
    </row>
    <row r="391" spans="1:18" s="3" customFormat="1">
      <c r="A391" s="6" t="s">
        <v>1907</v>
      </c>
      <c r="B391" s="17" t="s">
        <v>853</v>
      </c>
      <c r="C391" s="15" t="s">
        <v>934</v>
      </c>
      <c r="D391" s="19" t="s">
        <v>1052</v>
      </c>
      <c r="E391" s="15" t="s">
        <v>934</v>
      </c>
      <c r="F391" s="15" t="s">
        <v>1176</v>
      </c>
      <c r="G391" s="15" t="s">
        <v>1383</v>
      </c>
      <c r="I391" s="1" t="s">
        <v>409</v>
      </c>
      <c r="J391" s="1"/>
      <c r="K391" s="1"/>
      <c r="L391" s="1"/>
      <c r="M391" s="1"/>
      <c r="N391" s="1"/>
      <c r="O391" s="1"/>
      <c r="P391" s="1"/>
      <c r="Q391" s="1"/>
      <c r="R391" s="1"/>
    </row>
    <row r="392" spans="1:18" s="3" customFormat="1">
      <c r="A392" s="6" t="s">
        <v>1908</v>
      </c>
      <c r="B392" s="17" t="s">
        <v>854</v>
      </c>
      <c r="C392" s="15" t="s">
        <v>934</v>
      </c>
      <c r="D392" s="19" t="s">
        <v>1473</v>
      </c>
      <c r="E392" s="15" t="s">
        <v>934</v>
      </c>
      <c r="F392" s="20" t="s">
        <v>1292</v>
      </c>
      <c r="G392" s="15" t="s">
        <v>1479</v>
      </c>
      <c r="I392" s="1" t="s">
        <v>131</v>
      </c>
      <c r="J392" s="1"/>
      <c r="K392" s="1"/>
      <c r="L392" s="1"/>
      <c r="M392" s="1"/>
      <c r="N392" s="1"/>
      <c r="O392" s="1"/>
      <c r="P392" s="1"/>
      <c r="Q392" s="1"/>
      <c r="R392" s="1"/>
    </row>
    <row r="393" spans="1:18" s="3" customFormat="1">
      <c r="A393" s="6" t="s">
        <v>1909</v>
      </c>
      <c r="B393" s="17" t="s">
        <v>1471</v>
      </c>
      <c r="C393" s="15" t="s">
        <v>934</v>
      </c>
      <c r="D393" s="19" t="s">
        <v>1053</v>
      </c>
      <c r="E393" s="15" t="s">
        <v>934</v>
      </c>
      <c r="F393" s="15" t="s">
        <v>1188</v>
      </c>
      <c r="G393" s="15" t="s">
        <v>1478</v>
      </c>
      <c r="I393" s="1" t="s">
        <v>212</v>
      </c>
      <c r="J393" s="1"/>
      <c r="K393" s="1"/>
      <c r="L393" s="1"/>
      <c r="M393" s="1"/>
      <c r="N393" s="1"/>
      <c r="O393" s="1"/>
      <c r="P393" s="1"/>
      <c r="Q393" s="1"/>
      <c r="R393" s="1"/>
    </row>
    <row r="394" spans="1:18" s="3" customFormat="1">
      <c r="A394" s="6" t="s">
        <v>1910</v>
      </c>
      <c r="B394" s="17" t="s">
        <v>1471</v>
      </c>
      <c r="C394" s="15" t="s">
        <v>934</v>
      </c>
      <c r="D394" s="19" t="s">
        <v>814</v>
      </c>
      <c r="E394" s="15" t="s">
        <v>934</v>
      </c>
      <c r="F394" s="15" t="s">
        <v>1200</v>
      </c>
      <c r="G394" s="15" t="s">
        <v>1383</v>
      </c>
      <c r="I394" s="1" t="s">
        <v>267</v>
      </c>
      <c r="J394" s="1"/>
      <c r="K394" s="1"/>
      <c r="L394" s="1"/>
      <c r="M394" s="1"/>
      <c r="N394" s="1"/>
      <c r="O394" s="1"/>
      <c r="P394" s="1"/>
      <c r="Q394" s="1"/>
      <c r="R394" s="1"/>
    </row>
    <row r="395" spans="1:18" s="3" customFormat="1">
      <c r="A395" s="6" t="s">
        <v>1911</v>
      </c>
      <c r="B395" s="17" t="s">
        <v>855</v>
      </c>
      <c r="C395" s="15" t="s">
        <v>934</v>
      </c>
      <c r="D395" s="19" t="s">
        <v>1054</v>
      </c>
      <c r="E395" s="15" t="s">
        <v>934</v>
      </c>
      <c r="F395" s="15" t="s">
        <v>1293</v>
      </c>
      <c r="G395" s="15" t="s">
        <v>1383</v>
      </c>
      <c r="I395" s="1" t="s">
        <v>512</v>
      </c>
      <c r="J395" s="1"/>
      <c r="K395" s="1"/>
      <c r="L395" s="1"/>
      <c r="M395" s="1"/>
      <c r="N395" s="1"/>
      <c r="O395" s="1"/>
      <c r="P395" s="1"/>
      <c r="Q395" s="1"/>
      <c r="R395" s="1"/>
    </row>
    <row r="396" spans="1:18" s="3" customFormat="1">
      <c r="A396" s="6" t="s">
        <v>1912</v>
      </c>
      <c r="B396" s="17" t="s">
        <v>819</v>
      </c>
      <c r="C396" s="15" t="s">
        <v>934</v>
      </c>
      <c r="D396" s="17" t="s">
        <v>1475</v>
      </c>
      <c r="E396" s="15" t="s">
        <v>934</v>
      </c>
      <c r="F396" s="15" t="s">
        <v>1203</v>
      </c>
      <c r="G396" s="15" t="s">
        <v>1383</v>
      </c>
      <c r="I396" s="1" t="s">
        <v>345</v>
      </c>
      <c r="J396" s="1"/>
      <c r="K396" s="1"/>
      <c r="L396" s="1"/>
      <c r="M396" s="1"/>
      <c r="N396" s="1"/>
      <c r="O396" s="1"/>
      <c r="P396" s="1"/>
      <c r="Q396" s="1"/>
      <c r="R396" s="1"/>
    </row>
    <row r="397" spans="1:18" s="3" customFormat="1">
      <c r="A397" s="6" t="s">
        <v>1913</v>
      </c>
      <c r="B397" s="17" t="s">
        <v>856</v>
      </c>
      <c r="C397" s="15" t="s">
        <v>934</v>
      </c>
      <c r="D397" s="17" t="s">
        <v>1055</v>
      </c>
      <c r="E397" s="15" t="s">
        <v>934</v>
      </c>
      <c r="F397" s="15" t="s">
        <v>1190</v>
      </c>
      <c r="G397" s="15" t="s">
        <v>1383</v>
      </c>
      <c r="I397" s="1" t="s">
        <v>403</v>
      </c>
      <c r="J397" s="1"/>
      <c r="K397" s="1"/>
      <c r="L397" s="1"/>
      <c r="M397" s="1"/>
      <c r="N397" s="1"/>
      <c r="O397" s="1"/>
      <c r="P397" s="1"/>
      <c r="Q397" s="1"/>
      <c r="R397" s="1"/>
    </row>
    <row r="398" spans="1:18" s="3" customFormat="1">
      <c r="A398" s="6" t="s">
        <v>1914</v>
      </c>
      <c r="B398" s="17" t="s">
        <v>810</v>
      </c>
      <c r="C398" s="15" t="s">
        <v>934</v>
      </c>
      <c r="D398" s="17" t="s">
        <v>820</v>
      </c>
      <c r="E398" s="15" t="s">
        <v>934</v>
      </c>
      <c r="F398" s="15" t="s">
        <v>1381</v>
      </c>
      <c r="G398" s="15" t="s">
        <v>1383</v>
      </c>
      <c r="I398" s="1" t="s">
        <v>577</v>
      </c>
      <c r="J398" s="1"/>
      <c r="K398" s="1"/>
      <c r="L398" s="1"/>
      <c r="M398" s="1"/>
      <c r="N398" s="1"/>
      <c r="O398" s="1"/>
      <c r="P398" s="1"/>
      <c r="Q398" s="1"/>
      <c r="R398" s="1"/>
    </row>
    <row r="399" spans="1:18" s="3" customFormat="1">
      <c r="A399" s="6" t="s">
        <v>1915</v>
      </c>
      <c r="B399" s="17" t="s">
        <v>857</v>
      </c>
      <c r="C399" s="15" t="s">
        <v>934</v>
      </c>
      <c r="D399" s="19" t="s">
        <v>896</v>
      </c>
      <c r="E399" s="15" t="s">
        <v>934</v>
      </c>
      <c r="F399" s="20" t="s">
        <v>1294</v>
      </c>
      <c r="G399" s="15" t="s">
        <v>1480</v>
      </c>
      <c r="I399" s="1" t="s">
        <v>97</v>
      </c>
      <c r="J399" s="1"/>
      <c r="K399" s="1"/>
      <c r="L399" s="1"/>
      <c r="M399" s="1"/>
      <c r="N399" s="1"/>
      <c r="O399" s="1"/>
      <c r="P399" s="1"/>
      <c r="Q399" s="1"/>
      <c r="R399" s="1"/>
    </row>
    <row r="400" spans="1:18" s="3" customFormat="1">
      <c r="A400" s="6" t="s">
        <v>1916</v>
      </c>
      <c r="B400" s="17" t="s">
        <v>821</v>
      </c>
      <c r="C400" s="15" t="s">
        <v>934</v>
      </c>
      <c r="D400" s="19" t="s">
        <v>1056</v>
      </c>
      <c r="E400" s="15" t="s">
        <v>934</v>
      </c>
      <c r="F400" s="20" t="s">
        <v>1215</v>
      </c>
      <c r="G400" s="15" t="s">
        <v>1275</v>
      </c>
      <c r="I400" s="1" t="s">
        <v>3</v>
      </c>
      <c r="J400" s="1"/>
      <c r="K400" s="1"/>
      <c r="L400" s="1"/>
      <c r="M400" s="1"/>
      <c r="N400" s="1"/>
      <c r="O400" s="1"/>
      <c r="P400" s="1"/>
      <c r="Q400" s="1"/>
      <c r="R400" s="1"/>
    </row>
    <row r="401" spans="1:18" s="3" customFormat="1">
      <c r="A401" s="6" t="s">
        <v>1917</v>
      </c>
      <c r="B401" s="17" t="s">
        <v>768</v>
      </c>
      <c r="C401" s="15" t="s">
        <v>934</v>
      </c>
      <c r="D401" s="19" t="s">
        <v>710</v>
      </c>
      <c r="E401" s="15" t="s">
        <v>934</v>
      </c>
      <c r="F401" s="20" t="s">
        <v>1288</v>
      </c>
      <c r="G401" s="15" t="s">
        <v>934</v>
      </c>
      <c r="I401" s="5" t="s">
        <v>4</v>
      </c>
      <c r="J401" s="1"/>
      <c r="K401" s="1"/>
      <c r="L401" s="1"/>
      <c r="M401" s="1"/>
      <c r="N401" s="1"/>
      <c r="O401" s="1"/>
      <c r="P401" s="1"/>
      <c r="Q401" s="1"/>
      <c r="R401" s="1"/>
    </row>
    <row r="402" spans="1:18" s="3" customFormat="1">
      <c r="A402" s="6" t="s">
        <v>1918</v>
      </c>
      <c r="B402" s="17" t="s">
        <v>858</v>
      </c>
      <c r="C402" s="15" t="s">
        <v>934</v>
      </c>
      <c r="D402" s="19" t="s">
        <v>1057</v>
      </c>
      <c r="E402" s="15" t="s">
        <v>934</v>
      </c>
      <c r="F402" s="20" t="s">
        <v>1295</v>
      </c>
      <c r="G402" s="15" t="s">
        <v>934</v>
      </c>
      <c r="I402" s="5" t="s">
        <v>40</v>
      </c>
      <c r="J402" s="1"/>
      <c r="K402" s="1"/>
      <c r="L402" s="1"/>
      <c r="M402" s="1"/>
      <c r="N402" s="1"/>
      <c r="O402" s="1"/>
      <c r="P402" s="1"/>
      <c r="Q402" s="1"/>
      <c r="R402" s="1"/>
    </row>
    <row r="403" spans="1:18" s="3" customFormat="1">
      <c r="A403" s="6" t="s">
        <v>1919</v>
      </c>
      <c r="B403" s="17" t="s">
        <v>858</v>
      </c>
      <c r="C403" s="15" t="s">
        <v>934</v>
      </c>
      <c r="D403" s="17" t="s">
        <v>790</v>
      </c>
      <c r="E403" s="15" t="s">
        <v>934</v>
      </c>
      <c r="F403" s="15" t="s">
        <v>1296</v>
      </c>
      <c r="G403" s="15" t="s">
        <v>1216</v>
      </c>
      <c r="I403" s="1" t="s">
        <v>189</v>
      </c>
      <c r="J403" s="1"/>
      <c r="K403" s="1"/>
      <c r="L403" s="1"/>
      <c r="M403" s="1"/>
      <c r="N403" s="1"/>
      <c r="O403" s="1"/>
      <c r="P403" s="1"/>
      <c r="Q403" s="1"/>
      <c r="R403" s="1"/>
    </row>
    <row r="404" spans="1:18" s="3" customFormat="1">
      <c r="A404" s="6" t="s">
        <v>1920</v>
      </c>
      <c r="B404" s="17" t="s">
        <v>858</v>
      </c>
      <c r="C404" s="15" t="s">
        <v>934</v>
      </c>
      <c r="D404" s="17" t="s">
        <v>823</v>
      </c>
      <c r="E404" s="15" t="s">
        <v>934</v>
      </c>
      <c r="F404" s="15" t="s">
        <v>1190</v>
      </c>
      <c r="G404" s="15" t="s">
        <v>1383</v>
      </c>
      <c r="I404" s="1" t="s">
        <v>377</v>
      </c>
      <c r="J404" s="1"/>
      <c r="K404" s="1"/>
      <c r="L404" s="1"/>
      <c r="M404" s="1"/>
      <c r="N404" s="1"/>
      <c r="O404" s="1"/>
      <c r="P404" s="1"/>
      <c r="Q404" s="1"/>
      <c r="R404" s="1"/>
    </row>
    <row r="405" spans="1:18" s="3" customFormat="1">
      <c r="A405" s="6" t="s">
        <v>1921</v>
      </c>
      <c r="B405" s="17" t="s">
        <v>805</v>
      </c>
      <c r="C405" s="15" t="s">
        <v>934</v>
      </c>
      <c r="D405" s="17" t="s">
        <v>914</v>
      </c>
      <c r="E405" s="15" t="s">
        <v>934</v>
      </c>
      <c r="F405" s="15" t="s">
        <v>1169</v>
      </c>
      <c r="G405" s="15" t="s">
        <v>1383</v>
      </c>
      <c r="I405" s="1" t="s">
        <v>436</v>
      </c>
      <c r="J405" s="1"/>
      <c r="K405" s="1"/>
      <c r="L405" s="1"/>
      <c r="M405" s="1"/>
      <c r="N405" s="1"/>
      <c r="O405" s="1"/>
      <c r="P405" s="1"/>
      <c r="Q405" s="1"/>
      <c r="R405" s="1"/>
    </row>
    <row r="406" spans="1:18" s="3" customFormat="1">
      <c r="A406" s="6" t="s">
        <v>1922</v>
      </c>
      <c r="B406" s="17" t="s">
        <v>859</v>
      </c>
      <c r="C406" s="15" t="s">
        <v>934</v>
      </c>
      <c r="D406" s="19" t="s">
        <v>1035</v>
      </c>
      <c r="E406" s="15" t="s">
        <v>934</v>
      </c>
      <c r="F406" s="20" t="s">
        <v>1297</v>
      </c>
      <c r="G406" s="15" t="s">
        <v>1481</v>
      </c>
      <c r="I406" s="1" t="s">
        <v>101</v>
      </c>
      <c r="J406" s="1"/>
      <c r="K406" s="1"/>
      <c r="L406" s="1"/>
      <c r="M406" s="1"/>
      <c r="N406" s="1"/>
      <c r="O406" s="1"/>
      <c r="P406" s="1"/>
      <c r="Q406" s="1"/>
      <c r="R406" s="1"/>
    </row>
    <row r="407" spans="1:18" s="3" customFormat="1">
      <c r="A407" s="6" t="s">
        <v>1923</v>
      </c>
      <c r="B407" s="17" t="s">
        <v>860</v>
      </c>
      <c r="C407" s="15" t="s">
        <v>934</v>
      </c>
      <c r="D407" s="17" t="s">
        <v>651</v>
      </c>
      <c r="E407" s="15" t="s">
        <v>934</v>
      </c>
      <c r="F407" s="15" t="s">
        <v>1201</v>
      </c>
      <c r="G407" s="15" t="s">
        <v>1383</v>
      </c>
      <c r="I407" s="1" t="s">
        <v>469</v>
      </c>
      <c r="J407" s="1"/>
      <c r="K407" s="1"/>
      <c r="L407" s="1"/>
      <c r="M407" s="1"/>
      <c r="N407" s="1"/>
      <c r="O407" s="1"/>
      <c r="P407" s="1"/>
      <c r="Q407" s="1"/>
      <c r="R407" s="1"/>
    </row>
    <row r="408" spans="1:18" s="3" customFormat="1">
      <c r="A408" s="6" t="s">
        <v>1924</v>
      </c>
      <c r="B408" s="17" t="s">
        <v>685</v>
      </c>
      <c r="C408" s="15" t="s">
        <v>934</v>
      </c>
      <c r="D408" s="17" t="s">
        <v>860</v>
      </c>
      <c r="E408" s="15" t="s">
        <v>934</v>
      </c>
      <c r="F408" s="15" t="s">
        <v>1257</v>
      </c>
      <c r="G408" s="15" t="s">
        <v>1383</v>
      </c>
      <c r="I408" s="1" t="s">
        <v>380</v>
      </c>
      <c r="J408" s="1"/>
      <c r="K408" s="1"/>
      <c r="L408" s="1"/>
      <c r="M408" s="1"/>
      <c r="N408" s="1"/>
      <c r="O408" s="1"/>
      <c r="P408" s="1"/>
      <c r="Q408" s="1"/>
      <c r="R408" s="1"/>
    </row>
    <row r="409" spans="1:18" s="3" customFormat="1">
      <c r="A409" s="6" t="s">
        <v>1925</v>
      </c>
      <c r="B409" s="17" t="s">
        <v>826</v>
      </c>
      <c r="C409" s="15" t="s">
        <v>934</v>
      </c>
      <c r="D409" s="17" t="s">
        <v>949</v>
      </c>
      <c r="E409" s="15" t="s">
        <v>934</v>
      </c>
      <c r="F409" s="15" t="s">
        <v>1298</v>
      </c>
      <c r="G409" s="15" t="s">
        <v>1383</v>
      </c>
      <c r="I409" s="1" t="s">
        <v>492</v>
      </c>
      <c r="J409" s="1"/>
      <c r="K409" s="1"/>
      <c r="L409" s="1"/>
      <c r="M409" s="1"/>
      <c r="N409" s="1"/>
      <c r="O409" s="1"/>
      <c r="P409" s="1"/>
      <c r="Q409" s="1"/>
      <c r="R409" s="1"/>
    </row>
    <row r="410" spans="1:18" s="3" customFormat="1">
      <c r="A410" s="6" t="s">
        <v>1926</v>
      </c>
      <c r="B410" s="17" t="s">
        <v>827</v>
      </c>
      <c r="C410" s="15" t="s">
        <v>934</v>
      </c>
      <c r="D410" s="17" t="s">
        <v>1058</v>
      </c>
      <c r="E410" s="15" t="s">
        <v>934</v>
      </c>
      <c r="F410" s="20" t="s">
        <v>1299</v>
      </c>
      <c r="G410" s="15" t="s">
        <v>1482</v>
      </c>
      <c r="I410" s="1" t="s">
        <v>159</v>
      </c>
      <c r="J410" s="1"/>
      <c r="K410" s="1"/>
      <c r="L410" s="1"/>
      <c r="M410" s="1"/>
      <c r="N410" s="1"/>
      <c r="O410" s="1"/>
      <c r="P410" s="1"/>
      <c r="Q410" s="1"/>
      <c r="R410" s="1"/>
    </row>
    <row r="411" spans="1:18" s="3" customFormat="1">
      <c r="A411" s="6" t="s">
        <v>1927</v>
      </c>
      <c r="B411" s="17" t="s">
        <v>806</v>
      </c>
      <c r="C411" s="15" t="s">
        <v>934</v>
      </c>
      <c r="D411" s="17" t="s">
        <v>857</v>
      </c>
      <c r="E411" s="15" t="s">
        <v>934</v>
      </c>
      <c r="F411" s="15" t="s">
        <v>1300</v>
      </c>
      <c r="G411" s="15" t="s">
        <v>1383</v>
      </c>
      <c r="I411" s="1" t="s">
        <v>491</v>
      </c>
      <c r="J411" s="1"/>
      <c r="K411" s="1"/>
      <c r="L411" s="1"/>
      <c r="M411" s="1"/>
      <c r="N411" s="1"/>
      <c r="O411" s="1"/>
      <c r="P411" s="1"/>
      <c r="Q411" s="1"/>
      <c r="R411" s="1"/>
    </row>
    <row r="412" spans="1:18" s="3" customFormat="1">
      <c r="A412" s="6" t="s">
        <v>1958</v>
      </c>
      <c r="B412" s="17" t="s">
        <v>703</v>
      </c>
      <c r="C412" s="15" t="s">
        <v>934</v>
      </c>
      <c r="D412" s="17" t="s">
        <v>873</v>
      </c>
      <c r="E412" s="15" t="s">
        <v>934</v>
      </c>
      <c r="F412" s="15" t="s">
        <v>1208</v>
      </c>
      <c r="G412" s="15" t="s">
        <v>1383</v>
      </c>
      <c r="I412" s="1" t="s">
        <v>450</v>
      </c>
      <c r="J412" s="1"/>
      <c r="K412" s="1"/>
      <c r="L412" s="1"/>
      <c r="M412" s="1"/>
      <c r="N412" s="1"/>
      <c r="O412" s="1"/>
      <c r="P412" s="1"/>
      <c r="Q412" s="1"/>
      <c r="R412" s="1"/>
    </row>
    <row r="413" spans="1:18" s="3" customFormat="1">
      <c r="A413" s="6" t="s">
        <v>1959</v>
      </c>
      <c r="B413" s="17" t="s">
        <v>829</v>
      </c>
      <c r="C413" s="15" t="s">
        <v>934</v>
      </c>
      <c r="D413" s="17" t="s">
        <v>1059</v>
      </c>
      <c r="E413" s="15" t="s">
        <v>934</v>
      </c>
      <c r="F413" s="15" t="s">
        <v>1298</v>
      </c>
      <c r="G413" s="15" t="s">
        <v>1383</v>
      </c>
      <c r="I413" s="1" t="s">
        <v>280</v>
      </c>
      <c r="J413" s="1"/>
      <c r="K413" s="1"/>
      <c r="L413" s="1"/>
      <c r="M413" s="1"/>
      <c r="N413" s="1"/>
      <c r="O413" s="1"/>
      <c r="P413" s="1"/>
      <c r="Q413" s="1" t="s">
        <v>611</v>
      </c>
      <c r="R413" s="1"/>
    </row>
    <row r="414" spans="1:18" s="3" customFormat="1">
      <c r="A414" s="6" t="s">
        <v>1960</v>
      </c>
      <c r="B414" s="17" t="s">
        <v>772</v>
      </c>
      <c r="C414" s="15" t="s">
        <v>934</v>
      </c>
      <c r="D414" s="17" t="s">
        <v>683</v>
      </c>
      <c r="E414" s="15" t="s">
        <v>934</v>
      </c>
      <c r="F414" s="15" t="s">
        <v>1181</v>
      </c>
      <c r="G414" s="15" t="s">
        <v>1383</v>
      </c>
      <c r="I414" s="1" t="s">
        <v>595</v>
      </c>
      <c r="J414" s="1"/>
      <c r="K414" s="1"/>
      <c r="L414" s="1"/>
      <c r="M414" s="1"/>
      <c r="N414" s="1"/>
      <c r="O414" s="1"/>
      <c r="P414" s="1"/>
      <c r="Q414" s="1"/>
      <c r="R414" s="1"/>
    </row>
    <row r="415" spans="1:18" s="3" customFormat="1">
      <c r="A415" s="6" t="s">
        <v>1934</v>
      </c>
      <c r="B415" s="17" t="s">
        <v>772</v>
      </c>
      <c r="C415" s="15" t="s">
        <v>934</v>
      </c>
      <c r="D415" s="17" t="s">
        <v>662</v>
      </c>
      <c r="E415" s="15" t="s">
        <v>934</v>
      </c>
      <c r="F415" s="15" t="s">
        <v>1317</v>
      </c>
      <c r="G415" s="15" t="s">
        <v>1383</v>
      </c>
      <c r="I415" s="1" t="s">
        <v>440</v>
      </c>
      <c r="J415" s="1"/>
      <c r="K415" s="1"/>
      <c r="L415" s="1"/>
      <c r="M415" s="1"/>
      <c r="N415" s="1"/>
      <c r="O415" s="1"/>
      <c r="P415" s="1"/>
      <c r="Q415" s="1"/>
      <c r="R415" s="1"/>
    </row>
    <row r="416" spans="1:18" s="3" customFormat="1">
      <c r="A416" s="6" t="s">
        <v>1961</v>
      </c>
      <c r="B416" s="17" t="s">
        <v>830</v>
      </c>
      <c r="C416" s="15" t="s">
        <v>934</v>
      </c>
      <c r="D416" s="17" t="s">
        <v>918</v>
      </c>
      <c r="E416" s="15" t="s">
        <v>934</v>
      </c>
      <c r="F416" s="15" t="s">
        <v>934</v>
      </c>
      <c r="G416" s="15" t="s">
        <v>1383</v>
      </c>
      <c r="I416" s="1" t="s">
        <v>252</v>
      </c>
      <c r="J416" s="1"/>
      <c r="K416" s="1"/>
      <c r="L416" s="1"/>
      <c r="M416" s="1"/>
      <c r="N416" s="1"/>
      <c r="O416" s="1"/>
      <c r="P416" s="1"/>
      <c r="Q416" s="1"/>
      <c r="R416" s="1"/>
    </row>
    <row r="417" spans="1:18" s="3" customFormat="1">
      <c r="A417" s="6" t="s">
        <v>1962</v>
      </c>
      <c r="B417" s="17" t="s">
        <v>809</v>
      </c>
      <c r="C417" s="15" t="s">
        <v>934</v>
      </c>
      <c r="D417" s="17" t="s">
        <v>807</v>
      </c>
      <c r="E417" s="15" t="s">
        <v>934</v>
      </c>
      <c r="F417" s="15" t="s">
        <v>1218</v>
      </c>
      <c r="G417" s="15" t="s">
        <v>1383</v>
      </c>
      <c r="I417" s="1" t="s">
        <v>390</v>
      </c>
      <c r="J417" s="1"/>
      <c r="K417" s="1"/>
      <c r="L417" s="1"/>
      <c r="M417" s="1"/>
      <c r="N417" s="1"/>
      <c r="O417" s="1"/>
      <c r="P417" s="1"/>
      <c r="Q417" s="1"/>
      <c r="R417" s="1"/>
    </row>
    <row r="418" spans="1:18" s="3" customFormat="1">
      <c r="A418" s="6" t="s">
        <v>1969</v>
      </c>
      <c r="B418" s="17" t="s">
        <v>930</v>
      </c>
      <c r="C418" s="15" t="s">
        <v>934</v>
      </c>
      <c r="D418" s="19" t="s">
        <v>1476</v>
      </c>
      <c r="E418" s="15" t="s">
        <v>934</v>
      </c>
      <c r="F418" s="17" t="s">
        <v>1459</v>
      </c>
      <c r="G418" s="15" t="s">
        <v>934</v>
      </c>
      <c r="I418" s="5" t="s">
        <v>8</v>
      </c>
      <c r="J418" s="1"/>
      <c r="K418" s="1"/>
      <c r="L418" s="1"/>
      <c r="M418" s="1"/>
      <c r="N418" s="1"/>
      <c r="O418" s="1"/>
      <c r="P418" s="1"/>
      <c r="Q418" s="1"/>
      <c r="R418" s="1"/>
    </row>
    <row r="419" spans="1:18" s="3" customFormat="1">
      <c r="A419" s="6" t="s">
        <v>1970</v>
      </c>
      <c r="B419" s="17" t="s">
        <v>861</v>
      </c>
      <c r="C419" s="15" t="s">
        <v>934</v>
      </c>
      <c r="D419" s="19" t="s">
        <v>724</v>
      </c>
      <c r="E419" s="15" t="s">
        <v>934</v>
      </c>
      <c r="F419" s="20" t="s">
        <v>1301</v>
      </c>
      <c r="G419" s="15" t="s">
        <v>1483</v>
      </c>
      <c r="I419" s="1" t="s">
        <v>110</v>
      </c>
      <c r="J419" s="1"/>
      <c r="K419" s="1"/>
      <c r="L419" s="1"/>
      <c r="M419" s="1"/>
      <c r="N419" s="1"/>
      <c r="O419" s="1"/>
      <c r="P419" s="1"/>
      <c r="Q419" s="1"/>
      <c r="R419" s="1"/>
    </row>
    <row r="420" spans="1:18" s="3" customFormat="1">
      <c r="A420" s="6" t="s">
        <v>1971</v>
      </c>
      <c r="B420" s="17" t="s">
        <v>861</v>
      </c>
      <c r="C420" s="15" t="s">
        <v>934</v>
      </c>
      <c r="D420" s="17" t="s">
        <v>766</v>
      </c>
      <c r="E420" s="15" t="s">
        <v>934</v>
      </c>
      <c r="F420" s="15" t="s">
        <v>1257</v>
      </c>
      <c r="G420" s="15" t="s">
        <v>1383</v>
      </c>
      <c r="I420" s="1" t="s">
        <v>241</v>
      </c>
      <c r="J420" s="1"/>
      <c r="K420" s="1"/>
      <c r="L420" s="1"/>
      <c r="M420" s="1"/>
      <c r="N420" s="1"/>
      <c r="O420" s="1"/>
      <c r="P420" s="1"/>
      <c r="Q420" s="1"/>
      <c r="R420" s="1"/>
    </row>
    <row r="421" spans="1:18" s="3" customFormat="1">
      <c r="A421" s="6" t="s">
        <v>1972</v>
      </c>
      <c r="B421" s="17" t="s">
        <v>686</v>
      </c>
      <c r="C421" s="15" t="s">
        <v>934</v>
      </c>
      <c r="D421" s="17" t="s">
        <v>654</v>
      </c>
      <c r="E421" s="15" t="s">
        <v>934</v>
      </c>
      <c r="F421" s="15" t="s">
        <v>1209</v>
      </c>
      <c r="G421" s="15" t="s">
        <v>1383</v>
      </c>
      <c r="I421" s="1" t="s">
        <v>373</v>
      </c>
      <c r="J421" s="1"/>
      <c r="K421" s="1"/>
      <c r="L421" s="1"/>
      <c r="M421" s="1"/>
      <c r="N421" s="1"/>
      <c r="O421" s="1"/>
      <c r="P421" s="1"/>
      <c r="Q421" s="1"/>
      <c r="R421" s="1"/>
    </row>
    <row r="422" spans="1:18" s="3" customFormat="1">
      <c r="A422" s="6" t="s">
        <v>1973</v>
      </c>
      <c r="B422" s="17" t="s">
        <v>1416</v>
      </c>
      <c r="C422" s="15" t="s">
        <v>934</v>
      </c>
      <c r="D422" s="17" t="s">
        <v>829</v>
      </c>
      <c r="E422" s="15" t="s">
        <v>934</v>
      </c>
      <c r="F422" s="15" t="s">
        <v>1208</v>
      </c>
      <c r="G422" s="15" t="s">
        <v>1383</v>
      </c>
      <c r="I422" s="1" t="s">
        <v>253</v>
      </c>
      <c r="J422" s="1"/>
      <c r="K422" s="1"/>
      <c r="L422" s="1"/>
      <c r="M422" s="1"/>
      <c r="N422" s="1"/>
      <c r="O422" s="1"/>
      <c r="P422" s="1"/>
      <c r="Q422" s="1"/>
      <c r="R422" s="1"/>
    </row>
    <row r="423" spans="1:18" s="3" customFormat="1">
      <c r="A423" s="6" t="s">
        <v>1928</v>
      </c>
      <c r="B423" s="17" t="s">
        <v>867</v>
      </c>
      <c r="C423" s="15" t="s">
        <v>934</v>
      </c>
      <c r="D423" s="17" t="s">
        <v>831</v>
      </c>
      <c r="E423" s="15" t="s">
        <v>934</v>
      </c>
      <c r="F423" s="15" t="s">
        <v>1190</v>
      </c>
      <c r="G423" s="15" t="s">
        <v>1383</v>
      </c>
      <c r="I423" s="1" t="s">
        <v>408</v>
      </c>
      <c r="J423" s="1"/>
      <c r="K423" s="1"/>
      <c r="L423" s="1"/>
      <c r="M423" s="1"/>
      <c r="N423" s="1"/>
      <c r="O423" s="1"/>
      <c r="P423" s="1"/>
      <c r="Q423" s="1"/>
      <c r="R423" s="1"/>
    </row>
    <row r="424" spans="1:18" s="3" customFormat="1">
      <c r="A424" s="6" t="s">
        <v>1974</v>
      </c>
      <c r="B424" s="17" t="s">
        <v>669</v>
      </c>
      <c r="C424" s="15" t="s">
        <v>934</v>
      </c>
      <c r="D424" s="19" t="s">
        <v>1060</v>
      </c>
      <c r="E424" s="15" t="s">
        <v>934</v>
      </c>
      <c r="F424" s="20" t="s">
        <v>1302</v>
      </c>
      <c r="G424" s="15" t="s">
        <v>1484</v>
      </c>
      <c r="I424" s="1" t="s">
        <v>83</v>
      </c>
      <c r="J424" s="1"/>
      <c r="K424" s="1"/>
      <c r="L424" s="1"/>
      <c r="M424" s="1"/>
      <c r="N424" s="1"/>
      <c r="O424" s="1"/>
      <c r="P424" s="1"/>
      <c r="Q424" s="1"/>
      <c r="R424" s="1"/>
    </row>
    <row r="425" spans="1:18" s="3" customFormat="1">
      <c r="A425" s="6" t="s">
        <v>1968</v>
      </c>
      <c r="B425" s="17" t="s">
        <v>737</v>
      </c>
      <c r="C425" s="15" t="s">
        <v>934</v>
      </c>
      <c r="D425" s="17" t="s">
        <v>669</v>
      </c>
      <c r="E425" s="15" t="s">
        <v>934</v>
      </c>
      <c r="F425" s="15" t="s">
        <v>1282</v>
      </c>
      <c r="G425" s="15" t="s">
        <v>1383</v>
      </c>
      <c r="I425" s="1" t="s">
        <v>226</v>
      </c>
      <c r="J425" s="1"/>
      <c r="K425" s="1"/>
      <c r="L425" s="1"/>
      <c r="M425" s="1"/>
      <c r="N425" s="1"/>
      <c r="O425" s="1"/>
      <c r="P425" s="1"/>
      <c r="Q425" s="1"/>
      <c r="R425" s="1"/>
    </row>
    <row r="426" spans="1:18" s="3" customFormat="1">
      <c r="A426" s="6" t="s">
        <v>1967</v>
      </c>
      <c r="B426" s="17" t="s">
        <v>742</v>
      </c>
      <c r="C426" s="15" t="s">
        <v>934</v>
      </c>
      <c r="D426" s="17" t="s">
        <v>949</v>
      </c>
      <c r="E426" s="15" t="s">
        <v>934</v>
      </c>
      <c r="F426" s="20" t="s">
        <v>1303</v>
      </c>
      <c r="G426" s="15" t="s">
        <v>1485</v>
      </c>
      <c r="I426" s="1" t="s">
        <v>168</v>
      </c>
      <c r="J426" s="1"/>
      <c r="K426" s="1"/>
      <c r="L426" s="1"/>
      <c r="M426" s="1"/>
      <c r="N426" s="1"/>
      <c r="O426" s="1"/>
      <c r="P426" s="1"/>
      <c r="Q426" s="1"/>
      <c r="R426" s="1"/>
    </row>
    <row r="427" spans="1:18" s="3" customFormat="1">
      <c r="A427" s="6" t="s">
        <v>1966</v>
      </c>
      <c r="B427" s="17" t="s">
        <v>834</v>
      </c>
      <c r="C427" s="15" t="s">
        <v>934</v>
      </c>
      <c r="D427" s="19" t="s">
        <v>894</v>
      </c>
      <c r="E427" s="15" t="s">
        <v>934</v>
      </c>
      <c r="F427" s="17" t="s">
        <v>667</v>
      </c>
      <c r="G427" s="15" t="s">
        <v>934</v>
      </c>
      <c r="I427" s="5" t="s">
        <v>5</v>
      </c>
      <c r="J427" s="1"/>
      <c r="K427" s="1"/>
      <c r="L427" s="1"/>
      <c r="M427" s="1"/>
      <c r="N427" s="1"/>
      <c r="O427" s="1"/>
      <c r="P427" s="1"/>
      <c r="Q427" s="1"/>
      <c r="R427" s="1"/>
    </row>
    <row r="428" spans="1:18" s="3" customFormat="1">
      <c r="A428" s="6" t="s">
        <v>1965</v>
      </c>
      <c r="B428" s="17" t="s">
        <v>707</v>
      </c>
      <c r="C428" s="15" t="s">
        <v>934</v>
      </c>
      <c r="D428" s="17" t="s">
        <v>1061</v>
      </c>
      <c r="E428" s="15" t="s">
        <v>934</v>
      </c>
      <c r="F428" s="20" t="s">
        <v>1128</v>
      </c>
      <c r="G428" s="15" t="s">
        <v>1486</v>
      </c>
      <c r="I428" s="1" t="s">
        <v>149</v>
      </c>
      <c r="J428" s="1"/>
      <c r="K428" s="1"/>
      <c r="L428" s="1"/>
      <c r="M428" s="1"/>
      <c r="N428" s="1"/>
      <c r="O428" s="1"/>
      <c r="P428" s="1"/>
      <c r="Q428" s="1"/>
      <c r="R428" s="1"/>
    </row>
    <row r="429" spans="1:18" s="3" customFormat="1">
      <c r="A429" s="6" t="s">
        <v>1932</v>
      </c>
      <c r="B429" s="17" t="s">
        <v>1460</v>
      </c>
      <c r="C429" s="15" t="s">
        <v>934</v>
      </c>
      <c r="D429" s="19" t="s">
        <v>1067</v>
      </c>
      <c r="E429" s="15" t="s">
        <v>934</v>
      </c>
      <c r="F429" s="20" t="s">
        <v>1049</v>
      </c>
      <c r="G429" s="15" t="s">
        <v>934</v>
      </c>
      <c r="I429" s="5" t="s">
        <v>7</v>
      </c>
      <c r="J429" s="1"/>
      <c r="K429" s="1"/>
      <c r="L429" s="1"/>
      <c r="M429" s="1"/>
      <c r="N429" s="1"/>
      <c r="O429" s="1"/>
      <c r="P429" s="1"/>
      <c r="Q429" s="1"/>
      <c r="R429" s="1"/>
    </row>
    <row r="430" spans="1:18" s="3" customFormat="1">
      <c r="A430" s="6" t="s">
        <v>1964</v>
      </c>
      <c r="B430" s="17" t="s">
        <v>708</v>
      </c>
      <c r="C430" s="15" t="s">
        <v>934</v>
      </c>
      <c r="D430" s="17" t="s">
        <v>1472</v>
      </c>
      <c r="E430" s="15" t="s">
        <v>934</v>
      </c>
      <c r="F430" s="15" t="s">
        <v>1203</v>
      </c>
      <c r="G430" s="15" t="s">
        <v>1383</v>
      </c>
      <c r="I430" s="1" t="s">
        <v>311</v>
      </c>
      <c r="J430" s="1"/>
      <c r="K430" s="1"/>
      <c r="L430" s="1"/>
      <c r="M430" s="1"/>
      <c r="N430" s="1"/>
      <c r="O430" s="1"/>
      <c r="P430" s="1"/>
      <c r="Q430" s="1"/>
      <c r="R430" s="1"/>
    </row>
    <row r="431" spans="1:18" s="3" customFormat="1">
      <c r="A431" s="6" t="s">
        <v>1963</v>
      </c>
      <c r="B431" s="17" t="s">
        <v>1472</v>
      </c>
      <c r="C431" s="15" t="s">
        <v>934</v>
      </c>
      <c r="D431" s="17" t="s">
        <v>742</v>
      </c>
      <c r="E431" s="15" t="s">
        <v>934</v>
      </c>
      <c r="F431" s="15" t="s">
        <v>1129</v>
      </c>
      <c r="G431" s="15" t="s">
        <v>1383</v>
      </c>
      <c r="I431" s="1" t="s">
        <v>411</v>
      </c>
      <c r="J431" s="1"/>
      <c r="K431" s="1"/>
      <c r="L431" s="1"/>
      <c r="M431" s="1"/>
      <c r="N431" s="1"/>
      <c r="O431" s="1"/>
      <c r="P431" s="1"/>
      <c r="Q431" s="1"/>
      <c r="R431" s="1"/>
    </row>
    <row r="432" spans="1:18" s="3" customFormat="1">
      <c r="A432" s="6" t="s">
        <v>1929</v>
      </c>
      <c r="B432" s="17" t="s">
        <v>731</v>
      </c>
      <c r="C432" s="15" t="s">
        <v>934</v>
      </c>
      <c r="D432" s="17" t="s">
        <v>1068</v>
      </c>
      <c r="E432" s="15" t="s">
        <v>934</v>
      </c>
      <c r="F432" s="20" t="s">
        <v>1318</v>
      </c>
      <c r="G432" s="15" t="s">
        <v>1493</v>
      </c>
      <c r="I432" s="1" t="s">
        <v>100</v>
      </c>
      <c r="J432" s="1"/>
      <c r="K432" s="1"/>
      <c r="L432" s="1"/>
      <c r="M432" s="1"/>
      <c r="N432" s="1"/>
      <c r="O432" s="1"/>
      <c r="P432" s="1"/>
      <c r="Q432" s="1"/>
      <c r="R432" s="1"/>
    </row>
    <row r="433" spans="1:18" s="3" customFormat="1">
      <c r="A433" s="6" t="s">
        <v>1933</v>
      </c>
      <c r="B433" s="17" t="s">
        <v>798</v>
      </c>
      <c r="C433" s="15" t="s">
        <v>934</v>
      </c>
      <c r="D433" s="17" t="s">
        <v>685</v>
      </c>
      <c r="E433" s="15" t="s">
        <v>934</v>
      </c>
      <c r="F433" s="15" t="s">
        <v>1230</v>
      </c>
      <c r="G433" s="15" t="s">
        <v>1383</v>
      </c>
      <c r="I433" s="1" t="s">
        <v>531</v>
      </c>
      <c r="J433" s="1"/>
      <c r="K433" s="1"/>
      <c r="L433" s="1"/>
      <c r="M433" s="1"/>
      <c r="N433" s="1"/>
      <c r="O433" s="1"/>
      <c r="P433" s="1"/>
      <c r="Q433" s="1"/>
      <c r="R433" s="1"/>
    </row>
    <row r="434" spans="1:18" s="3" customFormat="1">
      <c r="A434" s="6" t="s">
        <v>1577</v>
      </c>
      <c r="B434" s="17" t="s">
        <v>752</v>
      </c>
      <c r="C434" s="15" t="s">
        <v>934</v>
      </c>
      <c r="D434" s="17" t="s">
        <v>842</v>
      </c>
      <c r="E434" s="15" t="s">
        <v>934</v>
      </c>
      <c r="F434" s="15" t="s">
        <v>1304</v>
      </c>
      <c r="G434" s="15" t="s">
        <v>1383</v>
      </c>
      <c r="I434" s="1" t="s">
        <v>407</v>
      </c>
      <c r="J434" s="1"/>
      <c r="K434" s="1"/>
      <c r="L434" s="1"/>
      <c r="M434" s="1"/>
      <c r="N434" s="1"/>
      <c r="O434" s="1"/>
      <c r="P434" s="1"/>
      <c r="Q434" s="1"/>
      <c r="R434" s="1"/>
    </row>
    <row r="435" spans="1:18" s="3" customFormat="1">
      <c r="A435" s="6" t="s">
        <v>1946</v>
      </c>
      <c r="B435" s="17" t="s">
        <v>732</v>
      </c>
      <c r="C435" s="15" t="s">
        <v>934</v>
      </c>
      <c r="D435" s="17" t="s">
        <v>835</v>
      </c>
      <c r="E435" s="15" t="s">
        <v>934</v>
      </c>
      <c r="F435" s="15" t="s">
        <v>1208</v>
      </c>
      <c r="G435" s="15" t="s">
        <v>1383</v>
      </c>
      <c r="I435" s="1" t="s">
        <v>393</v>
      </c>
      <c r="J435" s="1"/>
      <c r="K435" s="1"/>
      <c r="L435" s="1"/>
      <c r="M435" s="1"/>
      <c r="N435" s="1"/>
      <c r="O435" s="1"/>
      <c r="P435" s="1"/>
      <c r="Q435" s="1"/>
      <c r="R435" s="1"/>
    </row>
    <row r="436" spans="1:18" s="3" customFormat="1">
      <c r="A436" s="6" t="s">
        <v>1947</v>
      </c>
      <c r="B436" s="17" t="s">
        <v>839</v>
      </c>
      <c r="C436" s="15" t="s">
        <v>934</v>
      </c>
      <c r="D436" s="17" t="s">
        <v>941</v>
      </c>
      <c r="E436" s="15" t="s">
        <v>934</v>
      </c>
      <c r="F436" s="20" t="s">
        <v>1305</v>
      </c>
      <c r="G436" s="15" t="s">
        <v>1487</v>
      </c>
      <c r="I436" s="1" t="s">
        <v>142</v>
      </c>
      <c r="J436" s="1"/>
      <c r="K436" s="1"/>
      <c r="L436" s="1"/>
      <c r="M436" s="1"/>
      <c r="N436" s="1"/>
      <c r="O436" s="1"/>
      <c r="P436" s="1"/>
      <c r="Q436" s="1"/>
      <c r="R436" s="1"/>
    </row>
    <row r="437" spans="1:18" s="3" customFormat="1">
      <c r="A437" s="6" t="s">
        <v>1948</v>
      </c>
      <c r="B437" s="17" t="s">
        <v>840</v>
      </c>
      <c r="C437" s="15" t="s">
        <v>934</v>
      </c>
      <c r="D437" s="17" t="s">
        <v>663</v>
      </c>
      <c r="E437" s="15" t="s">
        <v>934</v>
      </c>
      <c r="F437" s="15" t="s">
        <v>1382</v>
      </c>
      <c r="G437" s="15" t="s">
        <v>1383</v>
      </c>
      <c r="I437" s="1" t="s">
        <v>225</v>
      </c>
      <c r="J437" s="1"/>
      <c r="K437" s="1"/>
      <c r="L437" s="1"/>
      <c r="M437" s="1"/>
      <c r="N437" s="1"/>
      <c r="O437" s="1"/>
      <c r="P437" s="1"/>
      <c r="Q437" s="1"/>
      <c r="R437" s="1"/>
    </row>
    <row r="438" spans="1:18" s="3" customFormat="1">
      <c r="A438" s="6" t="s">
        <v>1949</v>
      </c>
      <c r="B438" s="17" t="s">
        <v>862</v>
      </c>
      <c r="C438" s="15" t="s">
        <v>934</v>
      </c>
      <c r="D438" s="17" t="s">
        <v>676</v>
      </c>
      <c r="E438" s="15" t="s">
        <v>934</v>
      </c>
      <c r="F438" s="15" t="s">
        <v>1306</v>
      </c>
      <c r="G438" s="15" t="s">
        <v>1383</v>
      </c>
      <c r="I438" s="1" t="s">
        <v>292</v>
      </c>
      <c r="J438" s="1"/>
      <c r="K438" s="1"/>
      <c r="L438" s="1"/>
      <c r="M438" s="1"/>
      <c r="N438" s="1"/>
      <c r="O438" s="1"/>
      <c r="P438" s="1"/>
      <c r="Q438" s="1"/>
      <c r="R438" s="1"/>
    </row>
    <row r="439" spans="1:18" s="3" customFormat="1">
      <c r="A439" s="6" t="s">
        <v>1950</v>
      </c>
      <c r="B439" s="17" t="s">
        <v>862</v>
      </c>
      <c r="C439" s="15" t="s">
        <v>934</v>
      </c>
      <c r="D439" s="17" t="s">
        <v>914</v>
      </c>
      <c r="E439" s="15" t="s">
        <v>934</v>
      </c>
      <c r="F439" s="20" t="s">
        <v>1307</v>
      </c>
      <c r="G439" s="15" t="s">
        <v>1488</v>
      </c>
      <c r="I439" s="1" t="s">
        <v>3</v>
      </c>
      <c r="J439" s="1"/>
      <c r="K439" s="1"/>
      <c r="L439" s="1"/>
      <c r="M439" s="1"/>
      <c r="N439" s="1"/>
      <c r="O439" s="1"/>
      <c r="P439" s="1"/>
      <c r="Q439" s="1"/>
      <c r="R439" s="1"/>
    </row>
    <row r="440" spans="1:18" s="3" customFormat="1">
      <c r="A440" s="6" t="s">
        <v>1951</v>
      </c>
      <c r="B440" s="17" t="s">
        <v>843</v>
      </c>
      <c r="C440" s="15" t="s">
        <v>934</v>
      </c>
      <c r="D440" s="17" t="s">
        <v>1428</v>
      </c>
      <c r="E440" s="15" t="s">
        <v>934</v>
      </c>
      <c r="F440" s="15" t="s">
        <v>1259</v>
      </c>
      <c r="G440" s="15" t="s">
        <v>1383</v>
      </c>
      <c r="I440" s="1" t="s">
        <v>549</v>
      </c>
      <c r="J440" s="1"/>
      <c r="K440" s="1"/>
      <c r="L440" s="1"/>
      <c r="M440" s="1"/>
      <c r="N440" s="1"/>
      <c r="O440" s="1"/>
      <c r="P440" s="1"/>
      <c r="Q440" s="1"/>
      <c r="R440" s="1"/>
    </row>
    <row r="441" spans="1:18" s="3" customFormat="1">
      <c r="A441" s="6" t="s">
        <v>1931</v>
      </c>
      <c r="B441" s="17" t="s">
        <v>767</v>
      </c>
      <c r="C441" s="15" t="s">
        <v>934</v>
      </c>
      <c r="D441" s="17" t="s">
        <v>931</v>
      </c>
      <c r="E441" s="15" t="s">
        <v>934</v>
      </c>
      <c r="F441" s="20" t="s">
        <v>1192</v>
      </c>
      <c r="G441" s="15" t="s">
        <v>1492</v>
      </c>
      <c r="I441" s="1" t="s">
        <v>122</v>
      </c>
      <c r="J441" s="1"/>
      <c r="K441" s="1"/>
      <c r="L441" s="1"/>
      <c r="M441" s="1"/>
      <c r="N441" s="1"/>
      <c r="O441" s="1"/>
      <c r="P441" s="1"/>
      <c r="Q441" s="1"/>
      <c r="R441" s="1"/>
    </row>
    <row r="442" spans="1:18" s="3" customFormat="1">
      <c r="A442" s="6" t="s">
        <v>1952</v>
      </c>
      <c r="B442" s="17" t="s">
        <v>1461</v>
      </c>
      <c r="C442" s="15" t="s">
        <v>934</v>
      </c>
      <c r="D442" s="17" t="s">
        <v>1008</v>
      </c>
      <c r="E442" s="15" t="s">
        <v>934</v>
      </c>
      <c r="F442" s="20" t="s">
        <v>1308</v>
      </c>
      <c r="G442" s="15" t="s">
        <v>934</v>
      </c>
      <c r="I442" s="5" t="s">
        <v>41</v>
      </c>
      <c r="J442" s="1"/>
      <c r="K442" s="1"/>
      <c r="L442" s="1"/>
      <c r="M442" s="1"/>
      <c r="N442" s="1"/>
      <c r="O442" s="1"/>
      <c r="P442" s="1"/>
      <c r="Q442" s="1"/>
      <c r="R442" s="1"/>
    </row>
    <row r="443" spans="1:18" s="3" customFormat="1">
      <c r="A443" s="6" t="s">
        <v>1930</v>
      </c>
      <c r="B443" s="17" t="s">
        <v>1461</v>
      </c>
      <c r="C443" s="15" t="s">
        <v>934</v>
      </c>
      <c r="D443" s="17" t="s">
        <v>990</v>
      </c>
      <c r="E443" s="15" t="s">
        <v>934</v>
      </c>
      <c r="F443" s="15" t="s">
        <v>1229</v>
      </c>
      <c r="G443" s="15" t="s">
        <v>1123</v>
      </c>
      <c r="I443" s="1" t="s">
        <v>194</v>
      </c>
      <c r="J443" s="1"/>
      <c r="K443" s="1"/>
      <c r="L443" s="1"/>
      <c r="M443" s="1"/>
      <c r="N443" s="1"/>
      <c r="O443" s="1"/>
      <c r="P443" s="1"/>
      <c r="Q443" s="1"/>
      <c r="R443" s="1"/>
    </row>
    <row r="444" spans="1:18" s="3" customFormat="1">
      <c r="A444" s="6" t="s">
        <v>1953</v>
      </c>
      <c r="B444" s="17" t="s">
        <v>675</v>
      </c>
      <c r="C444" s="15" t="s">
        <v>934</v>
      </c>
      <c r="D444" s="17" t="s">
        <v>1428</v>
      </c>
      <c r="E444" s="15" t="s">
        <v>934</v>
      </c>
      <c r="F444" s="15" t="s">
        <v>1309</v>
      </c>
      <c r="G444" s="15" t="s">
        <v>1383</v>
      </c>
      <c r="I444" s="1" t="s">
        <v>596</v>
      </c>
      <c r="J444" s="1"/>
      <c r="K444" s="1"/>
      <c r="L444" s="1"/>
      <c r="M444" s="1"/>
      <c r="N444" s="1"/>
      <c r="O444" s="1"/>
      <c r="P444" s="1"/>
      <c r="Q444" s="1"/>
      <c r="R444" s="1"/>
    </row>
    <row r="445" spans="1:18" s="3" customFormat="1">
      <c r="A445" s="6" t="s">
        <v>1954</v>
      </c>
      <c r="B445" s="17" t="s">
        <v>676</v>
      </c>
      <c r="C445" s="15" t="s">
        <v>934</v>
      </c>
      <c r="D445" s="17" t="s">
        <v>666</v>
      </c>
      <c r="E445" s="15" t="s">
        <v>934</v>
      </c>
      <c r="F445" s="15" t="s">
        <v>1310</v>
      </c>
      <c r="G445" s="15" t="s">
        <v>1383</v>
      </c>
      <c r="I445" s="1" t="s">
        <v>520</v>
      </c>
      <c r="J445" s="1"/>
      <c r="K445" s="1"/>
      <c r="L445" s="1"/>
      <c r="M445" s="1"/>
      <c r="N445" s="1"/>
      <c r="O445" s="1"/>
      <c r="P445" s="1"/>
      <c r="Q445" s="1"/>
      <c r="R445" s="1"/>
    </row>
    <row r="446" spans="1:18" s="3" customFormat="1">
      <c r="A446" s="6" t="s">
        <v>1955</v>
      </c>
      <c r="B446" s="17" t="s">
        <v>1415</v>
      </c>
      <c r="C446" s="15" t="s">
        <v>934</v>
      </c>
      <c r="D446" s="17" t="s">
        <v>773</v>
      </c>
      <c r="E446" s="15" t="s">
        <v>934</v>
      </c>
      <c r="F446" s="15" t="s">
        <v>1131</v>
      </c>
      <c r="G446" s="15" t="s">
        <v>1383</v>
      </c>
      <c r="I446" s="1" t="s">
        <v>407</v>
      </c>
      <c r="J446" s="1"/>
      <c r="K446" s="1"/>
      <c r="L446" s="1"/>
      <c r="M446" s="1"/>
      <c r="N446" s="1"/>
      <c r="O446" s="1"/>
      <c r="P446" s="1"/>
      <c r="Q446" s="1"/>
      <c r="R446" s="1"/>
    </row>
    <row r="447" spans="1:18" s="3" customFormat="1">
      <c r="A447" s="6" t="s">
        <v>1956</v>
      </c>
      <c r="B447" s="17" t="s">
        <v>721</v>
      </c>
      <c r="C447" s="15" t="s">
        <v>934</v>
      </c>
      <c r="D447" s="17" t="s">
        <v>882</v>
      </c>
      <c r="E447" s="15" t="s">
        <v>934</v>
      </c>
      <c r="F447" s="15" t="s">
        <v>1275</v>
      </c>
      <c r="G447" s="15" t="s">
        <v>1383</v>
      </c>
      <c r="I447" s="1" t="s">
        <v>414</v>
      </c>
      <c r="J447" s="1"/>
      <c r="K447" s="1"/>
      <c r="L447" s="1"/>
      <c r="M447" s="1"/>
      <c r="N447" s="1"/>
      <c r="O447" s="1"/>
      <c r="P447" s="1"/>
      <c r="Q447" s="1"/>
      <c r="R447" s="1"/>
    </row>
    <row r="448" spans="1:18" s="3" customFormat="1">
      <c r="A448" s="6" t="s">
        <v>1957</v>
      </c>
      <c r="B448" s="17" t="s">
        <v>734</v>
      </c>
      <c r="C448" s="15" t="s">
        <v>934</v>
      </c>
      <c r="D448" s="20" t="s">
        <v>1477</v>
      </c>
      <c r="E448" s="15" t="s">
        <v>1469</v>
      </c>
      <c r="F448" s="15" t="s">
        <v>1311</v>
      </c>
      <c r="G448" s="15" t="s">
        <v>1383</v>
      </c>
      <c r="I448" s="1" t="s">
        <v>233</v>
      </c>
      <c r="J448" s="1"/>
      <c r="K448" s="1"/>
      <c r="L448" s="1"/>
      <c r="M448" s="1"/>
      <c r="N448" s="1"/>
      <c r="O448" s="1"/>
      <c r="P448" s="1"/>
      <c r="Q448" s="1"/>
      <c r="R448" s="1"/>
    </row>
    <row r="449" spans="1:18" s="3" customFormat="1">
      <c r="A449" s="6" t="s">
        <v>1584</v>
      </c>
      <c r="B449" s="17" t="s">
        <v>734</v>
      </c>
      <c r="C449" s="15" t="s">
        <v>934</v>
      </c>
      <c r="D449" s="17" t="s">
        <v>719</v>
      </c>
      <c r="E449" s="15" t="s">
        <v>934</v>
      </c>
      <c r="F449" s="15" t="s">
        <v>1212</v>
      </c>
      <c r="G449" s="15" t="s">
        <v>1383</v>
      </c>
      <c r="I449" s="1" t="s">
        <v>411</v>
      </c>
      <c r="J449" s="1"/>
      <c r="K449" s="1"/>
      <c r="L449" s="1"/>
      <c r="M449" s="1"/>
      <c r="N449" s="1"/>
      <c r="O449" s="1"/>
      <c r="P449" s="1"/>
      <c r="Q449" s="1"/>
      <c r="R449" s="1"/>
    </row>
    <row r="450" spans="1:18" s="3" customFormat="1">
      <c r="A450" s="6" t="s">
        <v>1943</v>
      </c>
      <c r="B450" s="17" t="s">
        <v>863</v>
      </c>
      <c r="C450" s="15" t="s">
        <v>934</v>
      </c>
      <c r="D450" s="17" t="s">
        <v>654</v>
      </c>
      <c r="E450" s="15" t="s">
        <v>934</v>
      </c>
      <c r="F450" s="20" t="s">
        <v>1312</v>
      </c>
      <c r="G450" s="15" t="s">
        <v>1489</v>
      </c>
      <c r="I450" s="1" t="s">
        <v>135</v>
      </c>
      <c r="J450" s="1"/>
      <c r="K450" s="1"/>
      <c r="L450" s="1"/>
      <c r="M450" s="1"/>
      <c r="N450" s="1"/>
      <c r="O450" s="1"/>
      <c r="P450" s="1"/>
      <c r="Q450" s="1"/>
      <c r="R450" s="1"/>
    </row>
    <row r="451" spans="1:18" s="3" customFormat="1">
      <c r="A451" s="6" t="s">
        <v>1944</v>
      </c>
      <c r="B451" s="17" t="s">
        <v>701</v>
      </c>
      <c r="C451" s="15" t="s">
        <v>934</v>
      </c>
      <c r="D451" s="17" t="s">
        <v>806</v>
      </c>
      <c r="E451" s="15" t="s">
        <v>934</v>
      </c>
      <c r="F451" s="15" t="s">
        <v>1313</v>
      </c>
      <c r="G451" s="15" t="s">
        <v>1383</v>
      </c>
      <c r="I451" s="1" t="s">
        <v>410</v>
      </c>
      <c r="J451" s="1"/>
      <c r="K451" s="1"/>
      <c r="L451" s="1"/>
      <c r="M451" s="1"/>
      <c r="N451" s="1"/>
      <c r="O451" s="1"/>
      <c r="P451" s="1"/>
      <c r="Q451" s="1"/>
      <c r="R451" s="1"/>
    </row>
    <row r="452" spans="1:18" s="3" customFormat="1">
      <c r="A452" s="6" t="s">
        <v>1945</v>
      </c>
      <c r="B452" s="17" t="s">
        <v>701</v>
      </c>
      <c r="C452" s="15" t="s">
        <v>934</v>
      </c>
      <c r="D452" s="17" t="s">
        <v>697</v>
      </c>
      <c r="E452" s="15" t="s">
        <v>934</v>
      </c>
      <c r="F452" s="15" t="s">
        <v>1137</v>
      </c>
      <c r="G452" s="15" t="s">
        <v>1383</v>
      </c>
      <c r="I452" s="1" t="s">
        <v>391</v>
      </c>
      <c r="J452" s="1"/>
      <c r="K452" s="1"/>
      <c r="L452" s="1"/>
      <c r="M452" s="1"/>
      <c r="N452" s="1"/>
      <c r="O452" s="1"/>
      <c r="P452" s="1"/>
      <c r="Q452" s="1"/>
      <c r="R452" s="1"/>
    </row>
    <row r="453" spans="1:18" s="3" customFormat="1">
      <c r="A453" s="6" t="s">
        <v>1937</v>
      </c>
      <c r="B453" s="17" t="s">
        <v>689</v>
      </c>
      <c r="C453" s="15" t="s">
        <v>934</v>
      </c>
      <c r="D453" s="17" t="s">
        <v>708</v>
      </c>
      <c r="E453" s="15" t="s">
        <v>934</v>
      </c>
      <c r="F453" s="15" t="s">
        <v>1274</v>
      </c>
      <c r="G453" s="15" t="s">
        <v>1383</v>
      </c>
      <c r="I453" s="1" t="s">
        <v>257</v>
      </c>
      <c r="J453" s="1"/>
      <c r="K453" s="1"/>
      <c r="L453" s="1"/>
      <c r="M453" s="1"/>
      <c r="N453" s="1"/>
      <c r="O453" s="1"/>
      <c r="P453" s="1"/>
      <c r="Q453" s="1"/>
      <c r="R453" s="1"/>
    </row>
    <row r="454" spans="1:18" s="3" customFormat="1">
      <c r="A454" s="6" t="s">
        <v>1938</v>
      </c>
      <c r="B454" s="17" t="s">
        <v>678</v>
      </c>
      <c r="C454" s="15" t="s">
        <v>934</v>
      </c>
      <c r="D454" s="19" t="s">
        <v>1036</v>
      </c>
      <c r="E454" s="15" t="s">
        <v>934</v>
      </c>
      <c r="F454" s="17" t="s">
        <v>734</v>
      </c>
      <c r="G454" s="15" t="s">
        <v>934</v>
      </c>
      <c r="I454" s="5" t="s">
        <v>20</v>
      </c>
      <c r="J454" s="1"/>
      <c r="K454" s="1"/>
      <c r="L454" s="1"/>
      <c r="M454" s="1"/>
      <c r="N454" s="1"/>
      <c r="O454" s="1"/>
      <c r="P454" s="1"/>
      <c r="Q454" s="1"/>
      <c r="R454" s="1"/>
    </row>
    <row r="455" spans="1:18" s="3" customFormat="1">
      <c r="A455" s="6" t="s">
        <v>1939</v>
      </c>
      <c r="B455" s="17" t="s">
        <v>808</v>
      </c>
      <c r="C455" s="15" t="s">
        <v>934</v>
      </c>
      <c r="D455" s="17" t="s">
        <v>879</v>
      </c>
      <c r="E455" s="15" t="s">
        <v>934</v>
      </c>
      <c r="F455" s="15" t="s">
        <v>1187</v>
      </c>
      <c r="G455" s="15" t="s">
        <v>1383</v>
      </c>
      <c r="I455" s="1" t="s">
        <v>268</v>
      </c>
      <c r="J455" s="1"/>
      <c r="K455" s="1"/>
      <c r="L455" s="1"/>
      <c r="M455" s="1"/>
      <c r="N455" s="1"/>
      <c r="O455" s="1"/>
      <c r="P455" s="1"/>
      <c r="Q455" s="1"/>
      <c r="R455" s="1"/>
    </row>
    <row r="456" spans="1:18" s="3" customFormat="1">
      <c r="A456" s="6" t="s">
        <v>1940</v>
      </c>
      <c r="B456" s="17" t="s">
        <v>847</v>
      </c>
      <c r="C456" s="15" t="s">
        <v>934</v>
      </c>
      <c r="D456" s="17" t="s">
        <v>884</v>
      </c>
      <c r="E456" s="15" t="s">
        <v>934</v>
      </c>
      <c r="F456" s="15" t="s">
        <v>1185</v>
      </c>
      <c r="G456" s="15" t="s">
        <v>1383</v>
      </c>
      <c r="I456" s="1" t="s">
        <v>498</v>
      </c>
      <c r="J456" s="1"/>
      <c r="K456" s="1"/>
      <c r="L456" s="1"/>
      <c r="M456" s="1"/>
      <c r="N456" s="1"/>
      <c r="O456" s="1"/>
      <c r="P456" s="1"/>
      <c r="Q456" s="1"/>
      <c r="R456" s="1"/>
    </row>
    <row r="457" spans="1:18" s="3" customFormat="1">
      <c r="A457" s="6" t="s">
        <v>1941</v>
      </c>
      <c r="B457" s="18" t="s">
        <v>811</v>
      </c>
      <c r="C457" s="15" t="s">
        <v>934</v>
      </c>
      <c r="D457" s="18" t="s">
        <v>1062</v>
      </c>
      <c r="E457" s="15" t="s">
        <v>934</v>
      </c>
      <c r="F457" s="15" t="s">
        <v>1314</v>
      </c>
      <c r="G457" s="15" t="s">
        <v>1309</v>
      </c>
      <c r="I457" s="1" t="s">
        <v>202</v>
      </c>
    </row>
    <row r="458" spans="1:18" s="3" customFormat="1">
      <c r="A458" s="6" t="s">
        <v>1942</v>
      </c>
      <c r="B458" s="18" t="s">
        <v>864</v>
      </c>
      <c r="C458" s="15" t="s">
        <v>934</v>
      </c>
      <c r="D458" s="16" t="s">
        <v>1063</v>
      </c>
      <c r="E458" s="15" t="s">
        <v>1470</v>
      </c>
      <c r="F458" s="15" t="s">
        <v>1142</v>
      </c>
      <c r="G458" s="15" t="s">
        <v>1383</v>
      </c>
      <c r="I458" s="1" t="s">
        <v>514</v>
      </c>
    </row>
    <row r="459" spans="1:18" s="3" customFormat="1">
      <c r="A459" s="6" t="s">
        <v>1594</v>
      </c>
      <c r="B459" s="18" t="s">
        <v>865</v>
      </c>
      <c r="C459" s="15" t="s">
        <v>934</v>
      </c>
      <c r="D459" s="18" t="s">
        <v>1064</v>
      </c>
      <c r="E459" s="15" t="s">
        <v>934</v>
      </c>
      <c r="F459" s="16" t="s">
        <v>1315</v>
      </c>
      <c r="G459" s="15" t="s">
        <v>1490</v>
      </c>
      <c r="I459" s="1" t="s">
        <v>98</v>
      </c>
    </row>
    <row r="460" spans="1:18" s="3" customFormat="1">
      <c r="A460" s="6" t="s">
        <v>1592</v>
      </c>
      <c r="B460" s="18" t="s">
        <v>799</v>
      </c>
      <c r="C460" s="15" t="s">
        <v>934</v>
      </c>
      <c r="D460" s="16" t="s">
        <v>1065</v>
      </c>
      <c r="E460" s="15" t="s">
        <v>934</v>
      </c>
      <c r="F460" s="15" t="s">
        <v>1213</v>
      </c>
      <c r="G460" s="15" t="s">
        <v>1383</v>
      </c>
      <c r="I460" s="1" t="s">
        <v>514</v>
      </c>
    </row>
    <row r="461" spans="1:18" s="3" customFormat="1">
      <c r="A461" s="6" t="s">
        <v>1936</v>
      </c>
      <c r="B461" s="18" t="s">
        <v>866</v>
      </c>
      <c r="C461" s="15" t="s">
        <v>934</v>
      </c>
      <c r="D461" s="18" t="s">
        <v>1066</v>
      </c>
      <c r="E461" s="15" t="s">
        <v>934</v>
      </c>
      <c r="F461" s="16" t="s">
        <v>1316</v>
      </c>
      <c r="G461" s="15" t="s">
        <v>1491</v>
      </c>
      <c r="I461" s="1" t="s">
        <v>98</v>
      </c>
    </row>
    <row r="462" spans="1:18" s="2" customFormat="1">
      <c r="A462" s="6"/>
      <c r="B462" s="1"/>
      <c r="C462" s="1"/>
      <c r="D462" s="1"/>
      <c r="E462" s="1"/>
      <c r="F462" s="1"/>
      <c r="G462" s="1"/>
      <c r="I462" s="7"/>
      <c r="J462" s="7"/>
      <c r="K462" s="7"/>
      <c r="L462" s="7"/>
      <c r="M462" s="7"/>
      <c r="N462" s="7"/>
      <c r="O462" s="7"/>
      <c r="P462" s="7"/>
      <c r="Q462" s="7"/>
      <c r="R462" s="7"/>
    </row>
    <row r="463" spans="1:18">
      <c r="A463" s="11" t="s">
        <v>618</v>
      </c>
      <c r="B463" s="1"/>
      <c r="C463" s="1"/>
      <c r="D463" s="1"/>
      <c r="E463" s="1"/>
      <c r="F463" s="1"/>
      <c r="G463" s="1"/>
    </row>
    <row r="464" spans="1:18" s="3" customFormat="1">
      <c r="A464" s="6" t="s">
        <v>2047</v>
      </c>
      <c r="B464" s="19" t="s">
        <v>868</v>
      </c>
      <c r="C464" s="15" t="s">
        <v>934</v>
      </c>
      <c r="D464" s="19" t="s">
        <v>961</v>
      </c>
      <c r="E464" s="15" t="s">
        <v>934</v>
      </c>
      <c r="F464" s="20" t="s">
        <v>1322</v>
      </c>
      <c r="G464" s="15" t="s">
        <v>1282</v>
      </c>
      <c r="I464" s="1" t="s">
        <v>188</v>
      </c>
      <c r="J464" s="1"/>
      <c r="K464" s="1"/>
      <c r="L464" s="1"/>
      <c r="M464" s="1"/>
      <c r="N464" s="1"/>
      <c r="O464" s="1"/>
      <c r="P464" s="1"/>
      <c r="Q464" s="1"/>
      <c r="R464" s="1"/>
    </row>
    <row r="465" spans="1:18" s="3" customFormat="1">
      <c r="A465" s="6" t="s">
        <v>2059</v>
      </c>
      <c r="B465" s="17" t="s">
        <v>869</v>
      </c>
      <c r="C465" s="15" t="s">
        <v>934</v>
      </c>
      <c r="D465" s="17" t="s">
        <v>907</v>
      </c>
      <c r="E465" s="15" t="s">
        <v>934</v>
      </c>
      <c r="F465" s="15" t="s">
        <v>1231</v>
      </c>
      <c r="G465" s="15" t="s">
        <v>1383</v>
      </c>
      <c r="I465" s="1" t="s">
        <v>540</v>
      </c>
      <c r="J465" s="1"/>
      <c r="K465" s="1"/>
      <c r="L465" s="1"/>
      <c r="M465" s="1"/>
      <c r="N465" s="1"/>
      <c r="O465" s="1"/>
      <c r="P465" s="1"/>
      <c r="Q465" s="1"/>
      <c r="R465" s="1"/>
    </row>
    <row r="466" spans="1:18" s="3" customFormat="1">
      <c r="A466" s="6" t="s">
        <v>1979</v>
      </c>
      <c r="B466" s="17" t="s">
        <v>853</v>
      </c>
      <c r="C466" s="15" t="s">
        <v>934</v>
      </c>
      <c r="D466" s="19" t="s">
        <v>1036</v>
      </c>
      <c r="E466" s="15" t="s">
        <v>934</v>
      </c>
      <c r="F466" s="15" t="s">
        <v>1131</v>
      </c>
      <c r="G466" s="15" t="s">
        <v>1383</v>
      </c>
      <c r="I466" s="1" t="s">
        <v>575</v>
      </c>
      <c r="J466" s="1"/>
      <c r="K466" s="1"/>
      <c r="L466" s="1"/>
      <c r="M466" s="1"/>
      <c r="N466" s="1"/>
      <c r="O466" s="1"/>
      <c r="P466" s="1"/>
      <c r="Q466" s="1"/>
      <c r="R466" s="1"/>
    </row>
    <row r="467" spans="1:18" s="3" customFormat="1">
      <c r="A467" s="6" t="s">
        <v>2060</v>
      </c>
      <c r="B467" s="17" t="s">
        <v>870</v>
      </c>
      <c r="C467" s="15" t="s">
        <v>934</v>
      </c>
      <c r="D467" s="17" t="s">
        <v>651</v>
      </c>
      <c r="E467" s="15" t="s">
        <v>934</v>
      </c>
      <c r="F467" s="15" t="s">
        <v>1254</v>
      </c>
      <c r="G467" s="15" t="s">
        <v>1383</v>
      </c>
      <c r="I467" s="1" t="s">
        <v>438</v>
      </c>
      <c r="J467" s="1"/>
      <c r="K467" s="1"/>
      <c r="L467" s="1"/>
      <c r="M467" s="1"/>
      <c r="N467" s="1"/>
      <c r="O467" s="1"/>
      <c r="P467" s="1"/>
      <c r="Q467" s="1"/>
      <c r="R467" s="1"/>
    </row>
    <row r="468" spans="1:18" s="3" customFormat="1">
      <c r="A468" s="6" t="s">
        <v>2061</v>
      </c>
      <c r="B468" s="17" t="s">
        <v>764</v>
      </c>
      <c r="C468" s="15" t="s">
        <v>934</v>
      </c>
      <c r="D468" s="17" t="s">
        <v>714</v>
      </c>
      <c r="E468" s="15" t="s">
        <v>934</v>
      </c>
      <c r="F468" s="15" t="s">
        <v>1323</v>
      </c>
      <c r="G468" s="15" t="s">
        <v>1383</v>
      </c>
      <c r="I468" s="1" t="s">
        <v>554</v>
      </c>
      <c r="J468" s="1"/>
      <c r="K468" s="1"/>
      <c r="L468" s="1"/>
      <c r="M468" s="1"/>
      <c r="N468" s="1"/>
      <c r="O468" s="1"/>
      <c r="P468" s="1"/>
      <c r="Q468" s="1"/>
      <c r="R468" s="1"/>
    </row>
    <row r="469" spans="1:18" s="3" customFormat="1">
      <c r="A469" s="6" t="s">
        <v>1980</v>
      </c>
      <c r="B469" s="17" t="s">
        <v>821</v>
      </c>
      <c r="C469" s="15" t="s">
        <v>934</v>
      </c>
      <c r="D469" s="17" t="s">
        <v>765</v>
      </c>
      <c r="E469" s="15" t="s">
        <v>934</v>
      </c>
      <c r="F469" s="15" t="s">
        <v>1275</v>
      </c>
      <c r="G469" s="15" t="s">
        <v>1383</v>
      </c>
      <c r="I469" s="1" t="s">
        <v>222</v>
      </c>
      <c r="J469" s="1"/>
      <c r="K469" s="1"/>
      <c r="L469" s="1"/>
      <c r="M469" s="1"/>
      <c r="N469" s="1"/>
      <c r="O469" s="1"/>
      <c r="P469" s="1"/>
      <c r="Q469" s="1"/>
      <c r="R469" s="1"/>
    </row>
    <row r="470" spans="1:18" s="3" customFormat="1">
      <c r="A470" s="6" t="s">
        <v>2062</v>
      </c>
      <c r="B470" s="17" t="s">
        <v>871</v>
      </c>
      <c r="C470" s="15" t="s">
        <v>934</v>
      </c>
      <c r="D470" s="17" t="s">
        <v>1039</v>
      </c>
      <c r="E470" s="15" t="s">
        <v>934</v>
      </c>
      <c r="F470" s="15" t="s">
        <v>1209</v>
      </c>
      <c r="G470" s="15" t="s">
        <v>1383</v>
      </c>
      <c r="I470" s="1" t="s">
        <v>383</v>
      </c>
      <c r="J470" s="1"/>
      <c r="K470" s="1"/>
      <c r="L470" s="1"/>
      <c r="M470" s="1"/>
      <c r="N470" s="1"/>
      <c r="O470" s="1"/>
      <c r="P470" s="1"/>
      <c r="Q470" s="1"/>
      <c r="R470" s="1"/>
    </row>
    <row r="471" spans="1:18" s="3" customFormat="1">
      <c r="A471" s="6" t="s">
        <v>2063</v>
      </c>
      <c r="B471" s="17" t="s">
        <v>872</v>
      </c>
      <c r="C471" s="15" t="s">
        <v>934</v>
      </c>
      <c r="D471" s="17" t="s">
        <v>796</v>
      </c>
      <c r="E471" s="15" t="s">
        <v>934</v>
      </c>
      <c r="F471" s="15" t="s">
        <v>1298</v>
      </c>
      <c r="G471" s="15" t="s">
        <v>1383</v>
      </c>
      <c r="I471" s="1" t="s">
        <v>551</v>
      </c>
      <c r="J471" s="1"/>
      <c r="K471" s="1"/>
      <c r="L471" s="1"/>
      <c r="M471" s="1"/>
      <c r="N471" s="1"/>
      <c r="O471" s="1"/>
      <c r="P471" s="1"/>
      <c r="Q471" s="1"/>
      <c r="R471" s="1"/>
    </row>
    <row r="472" spans="1:18" s="3" customFormat="1">
      <c r="A472" s="6" t="s">
        <v>2064</v>
      </c>
      <c r="B472" s="17" t="s">
        <v>747</v>
      </c>
      <c r="C472" s="15" t="s">
        <v>934</v>
      </c>
      <c r="D472" s="17" t="s">
        <v>746</v>
      </c>
      <c r="E472" s="15" t="s">
        <v>934</v>
      </c>
      <c r="F472" s="15" t="s">
        <v>1143</v>
      </c>
      <c r="G472" s="15" t="s">
        <v>1383</v>
      </c>
      <c r="I472" s="1" t="s">
        <v>231</v>
      </c>
      <c r="J472" s="1"/>
      <c r="K472" s="1"/>
      <c r="L472" s="1"/>
      <c r="M472" s="1"/>
      <c r="N472" s="1"/>
      <c r="O472" s="1"/>
      <c r="P472" s="1"/>
      <c r="Q472" s="1"/>
      <c r="R472" s="1"/>
    </row>
    <row r="473" spans="1:18" s="3" customFormat="1">
      <c r="A473" s="6" t="s">
        <v>2065</v>
      </c>
      <c r="B473" s="17" t="s">
        <v>713</v>
      </c>
      <c r="C473" s="15" t="s">
        <v>934</v>
      </c>
      <c r="D473" s="17" t="s">
        <v>741</v>
      </c>
      <c r="E473" s="15" t="s">
        <v>934</v>
      </c>
      <c r="F473" s="15" t="s">
        <v>1263</v>
      </c>
      <c r="G473" s="15" t="s">
        <v>1383</v>
      </c>
      <c r="I473" s="1" t="s">
        <v>224</v>
      </c>
      <c r="J473" s="1"/>
      <c r="K473" s="1"/>
      <c r="L473" s="1"/>
      <c r="M473" s="1"/>
      <c r="N473" s="1"/>
      <c r="O473" s="1"/>
      <c r="P473" s="1"/>
      <c r="Q473" s="1"/>
      <c r="R473" s="1"/>
    </row>
    <row r="474" spans="1:18" s="3" customFormat="1">
      <c r="A474" s="6" t="s">
        <v>2066</v>
      </c>
      <c r="B474" s="17" t="s">
        <v>873</v>
      </c>
      <c r="C474" s="15" t="s">
        <v>934</v>
      </c>
      <c r="D474" s="17" t="s">
        <v>968</v>
      </c>
      <c r="E474" s="15" t="s">
        <v>934</v>
      </c>
      <c r="F474" s="15" t="s">
        <v>1221</v>
      </c>
      <c r="G474" s="15" t="s">
        <v>1383</v>
      </c>
      <c r="I474" s="1" t="s">
        <v>238</v>
      </c>
      <c r="J474" s="1"/>
      <c r="K474" s="1"/>
      <c r="L474" s="1"/>
      <c r="M474" s="1"/>
      <c r="N474" s="1"/>
      <c r="O474" s="1"/>
      <c r="P474" s="1"/>
      <c r="Q474" s="1"/>
      <c r="R474" s="1"/>
    </row>
    <row r="475" spans="1:18" s="3" customFormat="1">
      <c r="A475" s="6" t="s">
        <v>1975</v>
      </c>
      <c r="B475" s="17" t="s">
        <v>892</v>
      </c>
      <c r="C475" s="15" t="s">
        <v>934</v>
      </c>
      <c r="D475" s="17" t="s">
        <v>650</v>
      </c>
      <c r="E475" s="15" t="s">
        <v>934</v>
      </c>
      <c r="F475" s="15" t="s">
        <v>1277</v>
      </c>
      <c r="G475" s="15" t="s">
        <v>1383</v>
      </c>
      <c r="I475" s="1" t="s">
        <v>289</v>
      </c>
      <c r="J475" s="1"/>
      <c r="K475" s="1"/>
      <c r="L475" s="1"/>
      <c r="M475" s="1"/>
      <c r="N475" s="1"/>
      <c r="O475" s="1"/>
      <c r="P475" s="1"/>
      <c r="Q475" s="1"/>
      <c r="R475" s="1"/>
    </row>
    <row r="476" spans="1:18" s="3" customFormat="1">
      <c r="A476" s="6" t="s">
        <v>2067</v>
      </c>
      <c r="B476" s="17" t="s">
        <v>804</v>
      </c>
      <c r="C476" s="15" t="s">
        <v>934</v>
      </c>
      <c r="D476" s="19" t="s">
        <v>900</v>
      </c>
      <c r="E476" s="15" t="s">
        <v>934</v>
      </c>
      <c r="F476" s="20" t="s">
        <v>1267</v>
      </c>
      <c r="G476" s="15" t="s">
        <v>1496</v>
      </c>
      <c r="I476" s="1" t="s">
        <v>108</v>
      </c>
      <c r="J476" s="1"/>
      <c r="K476" s="1"/>
      <c r="L476" s="1"/>
      <c r="M476" s="1"/>
      <c r="N476" s="1"/>
      <c r="O476" s="1"/>
      <c r="P476" s="1"/>
      <c r="Q476" s="1"/>
      <c r="R476" s="1"/>
    </row>
    <row r="477" spans="1:18" s="3" customFormat="1">
      <c r="A477" s="6" t="s">
        <v>1567</v>
      </c>
      <c r="B477" s="17" t="s">
        <v>805</v>
      </c>
      <c r="C477" s="15" t="s">
        <v>934</v>
      </c>
      <c r="D477" s="19" t="s">
        <v>1030</v>
      </c>
      <c r="E477" s="15" t="s">
        <v>934</v>
      </c>
      <c r="F477" s="20" t="s">
        <v>1324</v>
      </c>
      <c r="G477" s="15" t="s">
        <v>1497</v>
      </c>
      <c r="I477" s="1" t="s">
        <v>144</v>
      </c>
      <c r="J477" s="1"/>
      <c r="K477" s="1"/>
      <c r="L477" s="1"/>
      <c r="M477" s="1"/>
      <c r="N477" s="1"/>
      <c r="O477" s="1"/>
      <c r="P477" s="1"/>
      <c r="Q477" s="1"/>
      <c r="R477" s="1"/>
    </row>
    <row r="478" spans="1:18" s="3" customFormat="1">
      <c r="A478" s="6" t="s">
        <v>2039</v>
      </c>
      <c r="B478" s="17" t="s">
        <v>874</v>
      </c>
      <c r="C478" s="15" t="s">
        <v>934</v>
      </c>
      <c r="D478" s="17" t="s">
        <v>1070</v>
      </c>
      <c r="E478" s="15" t="s">
        <v>934</v>
      </c>
      <c r="F478" s="15" t="s">
        <v>1300</v>
      </c>
      <c r="G478" s="15" t="s">
        <v>1383</v>
      </c>
      <c r="I478" s="1" t="s">
        <v>578</v>
      </c>
      <c r="J478" s="1"/>
      <c r="K478" s="1"/>
      <c r="L478" s="1"/>
      <c r="M478" s="1"/>
      <c r="N478" s="1"/>
      <c r="O478" s="1"/>
      <c r="P478" s="1"/>
      <c r="Q478" s="1"/>
      <c r="R478" s="1"/>
    </row>
    <row r="479" spans="1:18" s="3" customFormat="1">
      <c r="A479" s="6" t="s">
        <v>2040</v>
      </c>
      <c r="B479" s="17" t="s">
        <v>875</v>
      </c>
      <c r="C479" s="15" t="s">
        <v>934</v>
      </c>
      <c r="D479" s="17" t="s">
        <v>826</v>
      </c>
      <c r="E479" s="15" t="s">
        <v>934</v>
      </c>
      <c r="F479" s="15" t="s">
        <v>1166</v>
      </c>
      <c r="G479" s="15" t="s">
        <v>1383</v>
      </c>
      <c r="I479" s="1" t="s">
        <v>535</v>
      </c>
      <c r="J479" s="1"/>
      <c r="K479" s="1"/>
      <c r="L479" s="1"/>
      <c r="M479" s="1"/>
      <c r="N479" s="1"/>
      <c r="O479" s="1"/>
      <c r="P479" s="1"/>
      <c r="Q479" s="1"/>
      <c r="R479" s="1"/>
    </row>
    <row r="480" spans="1:18" s="3" customFormat="1">
      <c r="A480" s="6" t="s">
        <v>2046</v>
      </c>
      <c r="B480" s="17" t="s">
        <v>826</v>
      </c>
      <c r="C480" s="15" t="s">
        <v>934</v>
      </c>
      <c r="D480" s="17" t="s">
        <v>753</v>
      </c>
      <c r="E480" s="15" t="s">
        <v>934</v>
      </c>
      <c r="F480" s="15" t="s">
        <v>1466</v>
      </c>
      <c r="G480" s="15" t="s">
        <v>1383</v>
      </c>
      <c r="I480" s="1" t="s">
        <v>349</v>
      </c>
      <c r="J480" s="1"/>
      <c r="K480" s="1"/>
      <c r="L480" s="1"/>
      <c r="M480" s="1"/>
      <c r="N480" s="1"/>
      <c r="O480" s="1"/>
      <c r="P480" s="1"/>
      <c r="Q480" s="1"/>
      <c r="R480" s="1"/>
    </row>
    <row r="481" spans="1:18" s="3" customFormat="1">
      <c r="A481" s="6" t="s">
        <v>2041</v>
      </c>
      <c r="B481" s="17" t="s">
        <v>730</v>
      </c>
      <c r="C481" s="15" t="s">
        <v>934</v>
      </c>
      <c r="D481" s="17" t="s">
        <v>656</v>
      </c>
      <c r="E481" s="15" t="s">
        <v>934</v>
      </c>
      <c r="F481" s="15" t="s">
        <v>1274</v>
      </c>
      <c r="G481" s="15" t="s">
        <v>1383</v>
      </c>
      <c r="I481" s="1" t="s">
        <v>550</v>
      </c>
      <c r="J481" s="1"/>
      <c r="K481" s="1"/>
      <c r="L481" s="1"/>
      <c r="M481" s="1"/>
      <c r="N481" s="1"/>
      <c r="O481" s="1"/>
      <c r="P481" s="1"/>
      <c r="Q481" s="1"/>
      <c r="R481" s="1"/>
    </row>
    <row r="482" spans="1:18" s="3" customFormat="1">
      <c r="A482" s="6" t="s">
        <v>2042</v>
      </c>
      <c r="B482" s="17" t="s">
        <v>756</v>
      </c>
      <c r="C482" s="15" t="s">
        <v>934</v>
      </c>
      <c r="D482" s="17" t="s">
        <v>828</v>
      </c>
      <c r="E482" s="15" t="s">
        <v>934</v>
      </c>
      <c r="F482" s="15" t="s">
        <v>1216</v>
      </c>
      <c r="G482" s="15" t="s">
        <v>1383</v>
      </c>
      <c r="I482" s="1" t="s">
        <v>375</v>
      </c>
      <c r="J482" s="1"/>
      <c r="K482" s="1"/>
      <c r="L482" s="1"/>
      <c r="M482" s="1"/>
      <c r="N482" s="1"/>
      <c r="O482" s="1"/>
      <c r="P482" s="1"/>
      <c r="Q482" s="1"/>
      <c r="R482" s="1"/>
    </row>
    <row r="483" spans="1:18" s="3" customFormat="1">
      <c r="A483" s="6" t="s">
        <v>2048</v>
      </c>
      <c r="B483" s="17" t="s">
        <v>681</v>
      </c>
      <c r="C483" s="15" t="s">
        <v>934</v>
      </c>
      <c r="D483" s="17" t="s">
        <v>676</v>
      </c>
      <c r="E483" s="15" t="s">
        <v>934</v>
      </c>
      <c r="F483" s="15" t="s">
        <v>1325</v>
      </c>
      <c r="G483" s="15" t="s">
        <v>1383</v>
      </c>
      <c r="I483" s="1" t="s">
        <v>400</v>
      </c>
      <c r="J483" s="1"/>
      <c r="K483" s="1"/>
      <c r="L483" s="1"/>
      <c r="M483" s="1"/>
      <c r="N483" s="1"/>
      <c r="O483" s="1"/>
      <c r="P483" s="1"/>
      <c r="Q483" s="1"/>
      <c r="R483" s="1"/>
    </row>
    <row r="484" spans="1:18" s="3" customFormat="1">
      <c r="A484" s="6" t="s">
        <v>1976</v>
      </c>
      <c r="B484" s="17" t="s">
        <v>714</v>
      </c>
      <c r="C484" s="15" t="s">
        <v>934</v>
      </c>
      <c r="D484" s="17" t="s">
        <v>1042</v>
      </c>
      <c r="E484" s="15" t="s">
        <v>934</v>
      </c>
      <c r="F484" s="15" t="s">
        <v>1221</v>
      </c>
      <c r="G484" s="15" t="s">
        <v>1383</v>
      </c>
      <c r="I484" s="1" t="s">
        <v>548</v>
      </c>
      <c r="J484" s="1"/>
      <c r="K484" s="1"/>
      <c r="L484" s="1"/>
      <c r="M484" s="1"/>
      <c r="N484" s="1"/>
      <c r="O484" s="1"/>
      <c r="P484" s="1"/>
      <c r="Q484" s="1"/>
      <c r="R484" s="1"/>
    </row>
    <row r="485" spans="1:18" s="3" customFormat="1">
      <c r="A485" s="6" t="s">
        <v>2049</v>
      </c>
      <c r="B485" s="17" t="s">
        <v>662</v>
      </c>
      <c r="C485" s="15" t="s">
        <v>934</v>
      </c>
      <c r="D485" s="17" t="s">
        <v>857</v>
      </c>
      <c r="E485" s="15" t="s">
        <v>934</v>
      </c>
      <c r="F485" s="15" t="s">
        <v>1252</v>
      </c>
      <c r="G485" s="15" t="s">
        <v>1383</v>
      </c>
      <c r="I485" s="1" t="s">
        <v>546</v>
      </c>
      <c r="J485" s="1"/>
      <c r="K485" s="1"/>
      <c r="L485" s="1"/>
      <c r="M485" s="1"/>
      <c r="N485" s="1"/>
      <c r="O485" s="1"/>
      <c r="P485" s="1"/>
      <c r="Q485" s="1"/>
      <c r="R485" s="1"/>
    </row>
    <row r="486" spans="1:18" s="3" customFormat="1">
      <c r="A486" s="6" t="s">
        <v>2050</v>
      </c>
      <c r="B486" s="17" t="s">
        <v>664</v>
      </c>
      <c r="C486" s="15" t="s">
        <v>934</v>
      </c>
      <c r="D486" s="17" t="s">
        <v>1071</v>
      </c>
      <c r="E486" s="15" t="s">
        <v>934</v>
      </c>
      <c r="F486" s="15" t="s">
        <v>1046</v>
      </c>
      <c r="G486" s="15" t="s">
        <v>1383</v>
      </c>
      <c r="I486" s="1" t="s">
        <v>266</v>
      </c>
      <c r="J486" s="1"/>
      <c r="K486" s="1"/>
      <c r="L486" s="1"/>
      <c r="M486" s="1"/>
      <c r="N486" s="1"/>
      <c r="O486" s="1"/>
      <c r="P486" s="1"/>
      <c r="Q486" s="1"/>
      <c r="R486" s="1"/>
    </row>
    <row r="487" spans="1:18" s="3" customFormat="1">
      <c r="A487" s="6" t="s">
        <v>2051</v>
      </c>
      <c r="B487" s="17" t="s">
        <v>1416</v>
      </c>
      <c r="C487" s="15" t="s">
        <v>934</v>
      </c>
      <c r="D487" s="17" t="s">
        <v>892</v>
      </c>
      <c r="E487" s="15" t="s">
        <v>934</v>
      </c>
      <c r="F487" s="15" t="s">
        <v>1326</v>
      </c>
      <c r="G487" s="15" t="s">
        <v>1383</v>
      </c>
      <c r="I487" s="1" t="s">
        <v>281</v>
      </c>
      <c r="J487" s="1"/>
      <c r="K487" s="1"/>
      <c r="L487" s="1"/>
      <c r="M487" s="1"/>
      <c r="N487" s="1"/>
      <c r="O487" s="1"/>
      <c r="P487" s="1"/>
      <c r="Q487" s="1"/>
      <c r="R487" s="1"/>
    </row>
    <row r="488" spans="1:18" s="3" customFormat="1">
      <c r="A488" s="6" t="s">
        <v>2052</v>
      </c>
      <c r="B488" s="17" t="s">
        <v>876</v>
      </c>
      <c r="C488" s="15" t="s">
        <v>934</v>
      </c>
      <c r="D488" s="17" t="s">
        <v>1072</v>
      </c>
      <c r="E488" s="15" t="s">
        <v>934</v>
      </c>
      <c r="F488" s="20" t="s">
        <v>1198</v>
      </c>
      <c r="G488" s="15" t="s">
        <v>1498</v>
      </c>
      <c r="I488" s="1" t="s">
        <v>165</v>
      </c>
      <c r="J488" s="1"/>
      <c r="K488" s="1"/>
      <c r="L488" s="1"/>
      <c r="M488" s="1"/>
      <c r="N488" s="1"/>
      <c r="O488" s="1"/>
      <c r="P488" s="1"/>
      <c r="Q488" s="1"/>
      <c r="R488" s="1"/>
    </row>
    <row r="489" spans="1:18" s="3" customFormat="1">
      <c r="A489" s="6" t="s">
        <v>2053</v>
      </c>
      <c r="B489" s="17" t="s">
        <v>666</v>
      </c>
      <c r="C489" s="15" t="s">
        <v>934</v>
      </c>
      <c r="D489" s="17" t="s">
        <v>659</v>
      </c>
      <c r="E489" s="15" t="s">
        <v>934</v>
      </c>
      <c r="F489" s="15" t="s">
        <v>1327</v>
      </c>
      <c r="G489" s="15" t="s">
        <v>1383</v>
      </c>
      <c r="I489" s="1" t="s">
        <v>342</v>
      </c>
      <c r="J489" s="1"/>
      <c r="K489" s="1"/>
      <c r="L489" s="1"/>
      <c r="M489" s="1"/>
      <c r="N489" s="1"/>
      <c r="O489" s="1"/>
      <c r="P489" s="1"/>
      <c r="Q489" s="1"/>
      <c r="R489" s="1"/>
    </row>
    <row r="490" spans="1:18" s="3" customFormat="1">
      <c r="A490" s="6" t="s">
        <v>2054</v>
      </c>
      <c r="B490" s="17" t="s">
        <v>831</v>
      </c>
      <c r="C490" s="15" t="s">
        <v>934</v>
      </c>
      <c r="D490" s="17" t="s">
        <v>921</v>
      </c>
      <c r="E490" s="15" t="s">
        <v>934</v>
      </c>
      <c r="F490" s="15" t="s">
        <v>1304</v>
      </c>
      <c r="G490" s="15" t="s">
        <v>1383</v>
      </c>
      <c r="I490" s="1" t="s">
        <v>510</v>
      </c>
      <c r="J490" s="1"/>
      <c r="K490" s="1"/>
      <c r="L490" s="1"/>
      <c r="M490" s="1"/>
      <c r="N490" s="1"/>
      <c r="O490" s="1"/>
      <c r="P490" s="1"/>
      <c r="Q490" s="1"/>
      <c r="R490" s="1"/>
    </row>
    <row r="491" spans="1:18" s="3" customFormat="1">
      <c r="A491" s="6" t="s">
        <v>2055</v>
      </c>
      <c r="B491" s="17" t="s">
        <v>715</v>
      </c>
      <c r="C491" s="15" t="s">
        <v>934</v>
      </c>
      <c r="D491" s="17" t="s">
        <v>828</v>
      </c>
      <c r="E491" s="15" t="s">
        <v>934</v>
      </c>
      <c r="F491" s="15" t="s">
        <v>1197</v>
      </c>
      <c r="G491" s="15" t="s">
        <v>1383</v>
      </c>
      <c r="I491" s="1" t="s">
        <v>340</v>
      </c>
      <c r="J491" s="1"/>
      <c r="K491" s="1"/>
      <c r="L491" s="1"/>
      <c r="M491" s="1"/>
      <c r="N491" s="1"/>
      <c r="O491" s="1"/>
      <c r="P491" s="1"/>
      <c r="Q491" s="1"/>
      <c r="R491" s="1"/>
    </row>
    <row r="492" spans="1:18" s="3" customFormat="1">
      <c r="A492" s="6" t="s">
        <v>2056</v>
      </c>
      <c r="B492" s="17" t="s">
        <v>667</v>
      </c>
      <c r="C492" s="15" t="s">
        <v>934</v>
      </c>
      <c r="D492" s="17" t="s">
        <v>851</v>
      </c>
      <c r="E492" s="15" t="s">
        <v>934</v>
      </c>
      <c r="F492" s="20" t="s">
        <v>1303</v>
      </c>
      <c r="G492" s="15" t="s">
        <v>1499</v>
      </c>
      <c r="I492" s="1" t="s">
        <v>169</v>
      </c>
      <c r="J492" s="1"/>
      <c r="K492" s="1"/>
      <c r="L492" s="1"/>
      <c r="M492" s="1"/>
      <c r="N492" s="1"/>
      <c r="O492" s="1"/>
      <c r="P492" s="1"/>
      <c r="Q492" s="1"/>
      <c r="R492" s="1"/>
    </row>
    <row r="493" spans="1:18" s="3" customFormat="1">
      <c r="A493" s="6" t="s">
        <v>1977</v>
      </c>
      <c r="B493" s="17" t="s">
        <v>867</v>
      </c>
      <c r="C493" s="15" t="s">
        <v>934</v>
      </c>
      <c r="D493" s="17" t="s">
        <v>756</v>
      </c>
      <c r="E493" s="15" t="s">
        <v>934</v>
      </c>
      <c r="F493" s="15" t="s">
        <v>1134</v>
      </c>
      <c r="G493" s="15" t="s">
        <v>1383</v>
      </c>
      <c r="I493" s="1" t="s">
        <v>572</v>
      </c>
      <c r="J493" s="1"/>
      <c r="K493" s="1"/>
      <c r="L493" s="1"/>
      <c r="M493" s="1"/>
      <c r="N493" s="1"/>
      <c r="O493" s="1"/>
      <c r="P493" s="1"/>
      <c r="Q493" s="1"/>
      <c r="R493" s="1"/>
    </row>
    <row r="494" spans="1:18" s="3" customFormat="1">
      <c r="A494" s="6" t="s">
        <v>2057</v>
      </c>
      <c r="B494" s="17" t="s">
        <v>867</v>
      </c>
      <c r="C494" s="15" t="s">
        <v>934</v>
      </c>
      <c r="D494" s="17" t="s">
        <v>757</v>
      </c>
      <c r="E494" s="15" t="s">
        <v>934</v>
      </c>
      <c r="F494" s="15" t="s">
        <v>1328</v>
      </c>
      <c r="G494" s="15" t="s">
        <v>1383</v>
      </c>
      <c r="I494" s="1" t="s">
        <v>592</v>
      </c>
      <c r="J494" s="1"/>
      <c r="K494" s="1"/>
      <c r="L494" s="1"/>
      <c r="M494" s="1"/>
      <c r="N494" s="1"/>
      <c r="O494" s="1"/>
      <c r="P494" s="1"/>
      <c r="Q494" s="1"/>
      <c r="R494" s="1"/>
    </row>
    <row r="495" spans="1:18" s="3" customFormat="1">
      <c r="A495" s="6" t="s">
        <v>2043</v>
      </c>
      <c r="B495" s="17" t="s">
        <v>1377</v>
      </c>
      <c r="C495" s="15" t="s">
        <v>934</v>
      </c>
      <c r="D495" s="17" t="s">
        <v>746</v>
      </c>
      <c r="E495" s="15" t="s">
        <v>934</v>
      </c>
      <c r="F495" s="15" t="s">
        <v>1319</v>
      </c>
      <c r="G495" s="15" t="s">
        <v>1383</v>
      </c>
      <c r="I495" s="1" t="s">
        <v>290</v>
      </c>
      <c r="J495" s="1"/>
      <c r="K495" s="1"/>
      <c r="L495" s="1"/>
      <c r="M495" s="1"/>
      <c r="N495" s="1"/>
      <c r="O495" s="1"/>
      <c r="P495" s="1"/>
      <c r="Q495" s="1"/>
      <c r="R495" s="1"/>
    </row>
    <row r="496" spans="1:18" s="3" customFormat="1">
      <c r="A496" s="6" t="s">
        <v>2058</v>
      </c>
      <c r="B496" s="17" t="s">
        <v>877</v>
      </c>
      <c r="C496" s="15" t="s">
        <v>934</v>
      </c>
      <c r="D496" s="17" t="s">
        <v>945</v>
      </c>
      <c r="E496" s="15" t="s">
        <v>934</v>
      </c>
      <c r="F496" s="15" t="s">
        <v>1329</v>
      </c>
      <c r="G496" s="15" t="s">
        <v>1383</v>
      </c>
      <c r="I496" s="1" t="s">
        <v>468</v>
      </c>
      <c r="J496" s="1"/>
      <c r="K496" s="1"/>
      <c r="L496" s="1"/>
      <c r="M496" s="1"/>
      <c r="N496" s="1"/>
      <c r="O496" s="1"/>
      <c r="P496" s="1"/>
      <c r="Q496" s="1"/>
      <c r="R496" s="1"/>
    </row>
    <row r="497" spans="1:18" s="3" customFormat="1">
      <c r="A497" s="6" t="s">
        <v>1571</v>
      </c>
      <c r="B497" s="17" t="s">
        <v>878</v>
      </c>
      <c r="C497" s="15" t="s">
        <v>934</v>
      </c>
      <c r="D497" s="17" t="s">
        <v>1073</v>
      </c>
      <c r="E497" s="15" t="s">
        <v>934</v>
      </c>
      <c r="F497" s="15" t="s">
        <v>1189</v>
      </c>
      <c r="G497" s="15" t="s">
        <v>1383</v>
      </c>
      <c r="I497" s="1" t="s">
        <v>289</v>
      </c>
      <c r="J497" s="1"/>
      <c r="K497" s="1"/>
      <c r="L497" s="1"/>
      <c r="M497" s="1"/>
      <c r="N497" s="1"/>
      <c r="O497" s="1"/>
      <c r="P497" s="1"/>
      <c r="Q497" s="1"/>
      <c r="R497" s="1"/>
    </row>
    <row r="498" spans="1:18" s="3" customFormat="1">
      <c r="A498" s="6" t="s">
        <v>2013</v>
      </c>
      <c r="B498" s="17" t="s">
        <v>878</v>
      </c>
      <c r="C498" s="15" t="s">
        <v>934</v>
      </c>
      <c r="D498" s="17" t="s">
        <v>660</v>
      </c>
      <c r="E498" s="15" t="s">
        <v>934</v>
      </c>
      <c r="F498" s="15" t="s">
        <v>1142</v>
      </c>
      <c r="G498" s="15" t="s">
        <v>1383</v>
      </c>
      <c r="I498" s="1" t="s">
        <v>608</v>
      </c>
      <c r="J498" s="1"/>
      <c r="K498" s="1"/>
      <c r="L498" s="1"/>
      <c r="M498" s="1"/>
      <c r="N498" s="1"/>
      <c r="O498" s="1"/>
      <c r="P498" s="1"/>
      <c r="Q498" s="1"/>
      <c r="R498" s="1"/>
    </row>
    <row r="499" spans="1:18" s="3" customFormat="1">
      <c r="A499" s="6" t="s">
        <v>2014</v>
      </c>
      <c r="B499" s="17" t="s">
        <v>748</v>
      </c>
      <c r="C499" s="15" t="s">
        <v>934</v>
      </c>
      <c r="D499" s="17" t="s">
        <v>1048</v>
      </c>
      <c r="E499" s="15" t="s">
        <v>934</v>
      </c>
      <c r="F499" s="20" t="s">
        <v>1418</v>
      </c>
      <c r="G499" s="15" t="s">
        <v>1275</v>
      </c>
      <c r="I499" s="1" t="s">
        <v>174</v>
      </c>
      <c r="J499" s="1"/>
      <c r="K499" s="1"/>
      <c r="L499" s="1"/>
      <c r="M499" s="1"/>
      <c r="N499" s="1"/>
      <c r="O499" s="1"/>
      <c r="P499" s="1"/>
      <c r="Q499" s="1"/>
      <c r="R499" s="1"/>
    </row>
    <row r="500" spans="1:18" s="3" customFormat="1" ht="12.75" customHeight="1">
      <c r="A500" s="6" t="s">
        <v>2015</v>
      </c>
      <c r="B500" s="17" t="s">
        <v>645</v>
      </c>
      <c r="C500" s="15" t="s">
        <v>934</v>
      </c>
      <c r="D500" s="17" t="s">
        <v>645</v>
      </c>
      <c r="E500" s="15" t="s">
        <v>934</v>
      </c>
      <c r="F500" s="15" t="s">
        <v>934</v>
      </c>
      <c r="G500" s="15" t="s">
        <v>1383</v>
      </c>
      <c r="I500" s="1" t="s">
        <v>541</v>
      </c>
      <c r="J500" s="1"/>
      <c r="K500" s="1"/>
      <c r="L500" s="1"/>
      <c r="M500" s="1"/>
      <c r="N500" s="1"/>
      <c r="O500" s="1"/>
      <c r="P500" s="1"/>
      <c r="Q500" s="1"/>
      <c r="R500" s="1"/>
    </row>
    <row r="501" spans="1:18" s="3" customFormat="1">
      <c r="A501" s="6" t="s">
        <v>2016</v>
      </c>
      <c r="B501" s="17" t="s">
        <v>834</v>
      </c>
      <c r="C501" s="15" t="s">
        <v>934</v>
      </c>
      <c r="D501" s="17" t="s">
        <v>875</v>
      </c>
      <c r="E501" s="15" t="s">
        <v>934</v>
      </c>
      <c r="F501" s="15" t="s">
        <v>1330</v>
      </c>
      <c r="G501" s="15" t="s">
        <v>1383</v>
      </c>
      <c r="I501" s="1" t="s">
        <v>425</v>
      </c>
      <c r="J501" s="1"/>
      <c r="K501" s="1"/>
      <c r="L501" s="1"/>
      <c r="M501" s="1"/>
      <c r="N501" s="1"/>
      <c r="O501" s="1"/>
      <c r="P501" s="1"/>
      <c r="Q501" s="1"/>
      <c r="R501" s="1"/>
    </row>
    <row r="502" spans="1:18" s="3" customFormat="1" ht="13.5" customHeight="1">
      <c r="A502" s="6" t="s">
        <v>2017</v>
      </c>
      <c r="B502" s="17" t="s">
        <v>879</v>
      </c>
      <c r="C502" s="15" t="s">
        <v>934</v>
      </c>
      <c r="D502" s="17" t="s">
        <v>655</v>
      </c>
      <c r="E502" s="15" t="s">
        <v>934</v>
      </c>
      <c r="F502" s="15" t="s">
        <v>1510</v>
      </c>
      <c r="G502" s="15" t="s">
        <v>1383</v>
      </c>
      <c r="I502" s="1" t="s">
        <v>467</v>
      </c>
      <c r="J502" s="1"/>
      <c r="K502" s="1"/>
      <c r="L502" s="1"/>
      <c r="M502" s="1"/>
      <c r="N502" s="1"/>
      <c r="O502" s="1"/>
      <c r="P502" s="1"/>
      <c r="Q502" s="1"/>
      <c r="R502" s="1"/>
    </row>
    <row r="503" spans="1:18" s="3" customFormat="1">
      <c r="A503" s="6" t="s">
        <v>2018</v>
      </c>
      <c r="B503" s="17" t="s">
        <v>1460</v>
      </c>
      <c r="C503" s="15" t="s">
        <v>934</v>
      </c>
      <c r="D503" s="17" t="s">
        <v>1416</v>
      </c>
      <c r="E503" s="15" t="s">
        <v>934</v>
      </c>
      <c r="F503" s="15" t="s">
        <v>1436</v>
      </c>
      <c r="G503" s="15" t="s">
        <v>1383</v>
      </c>
      <c r="I503" s="1" t="s">
        <v>401</v>
      </c>
      <c r="J503" s="1"/>
      <c r="K503" s="1"/>
      <c r="L503" s="1"/>
      <c r="M503" s="1"/>
      <c r="N503" s="1"/>
      <c r="O503" s="1"/>
      <c r="P503" s="1"/>
      <c r="Q503" s="1"/>
      <c r="R503" s="1"/>
    </row>
    <row r="504" spans="1:18" s="3" customFormat="1">
      <c r="A504" s="6" t="s">
        <v>2020</v>
      </c>
      <c r="B504" s="17" t="s">
        <v>1460</v>
      </c>
      <c r="C504" s="15" t="s">
        <v>934</v>
      </c>
      <c r="D504" s="17" t="s">
        <v>876</v>
      </c>
      <c r="E504" s="15" t="s">
        <v>934</v>
      </c>
      <c r="F504" s="15" t="s">
        <v>1251</v>
      </c>
      <c r="G504" s="15" t="s">
        <v>1383</v>
      </c>
      <c r="I504" s="1" t="s">
        <v>441</v>
      </c>
      <c r="J504" s="1"/>
      <c r="K504" s="1"/>
      <c r="L504" s="1"/>
      <c r="M504" s="1"/>
      <c r="N504" s="1"/>
      <c r="O504" s="1"/>
      <c r="P504" s="1"/>
      <c r="Q504" s="1"/>
      <c r="R504" s="1"/>
    </row>
    <row r="505" spans="1:18" s="3" customFormat="1">
      <c r="A505" s="6" t="s">
        <v>2019</v>
      </c>
      <c r="B505" s="17" t="s">
        <v>774</v>
      </c>
      <c r="C505" s="15" t="s">
        <v>934</v>
      </c>
      <c r="D505" s="17" t="s">
        <v>694</v>
      </c>
      <c r="E505" s="15" t="s">
        <v>934</v>
      </c>
      <c r="F505" s="15" t="s">
        <v>1225</v>
      </c>
      <c r="G505" s="15" t="s">
        <v>1383</v>
      </c>
      <c r="I505" s="1" t="s">
        <v>528</v>
      </c>
      <c r="J505" s="1"/>
      <c r="K505" s="1"/>
      <c r="L505" s="1"/>
      <c r="M505" s="1"/>
      <c r="N505" s="1"/>
      <c r="O505" s="1"/>
      <c r="P505" s="1"/>
      <c r="Q505" s="1"/>
      <c r="R505" s="1"/>
    </row>
    <row r="506" spans="1:18" s="3" customFormat="1">
      <c r="A506" s="6" t="s">
        <v>2021</v>
      </c>
      <c r="B506" s="17" t="s">
        <v>880</v>
      </c>
      <c r="C506" s="15" t="s">
        <v>934</v>
      </c>
      <c r="D506" s="17" t="s">
        <v>871</v>
      </c>
      <c r="E506" s="15" t="s">
        <v>934</v>
      </c>
      <c r="F506" s="15" t="s">
        <v>1271</v>
      </c>
      <c r="G506" s="15" t="s">
        <v>1383</v>
      </c>
      <c r="I506" s="1" t="s">
        <v>505</v>
      </c>
      <c r="J506" s="1"/>
      <c r="K506" s="1"/>
      <c r="L506" s="1"/>
      <c r="M506" s="1"/>
      <c r="N506" s="1"/>
      <c r="O506" s="1"/>
      <c r="P506" s="1"/>
      <c r="Q506" s="1"/>
      <c r="R506" s="1"/>
    </row>
    <row r="507" spans="1:18" s="3" customFormat="1">
      <c r="A507" s="6" t="s">
        <v>2044</v>
      </c>
      <c r="B507" s="17" t="s">
        <v>835</v>
      </c>
      <c r="C507" s="15" t="s">
        <v>934</v>
      </c>
      <c r="D507" s="17" t="s">
        <v>916</v>
      </c>
      <c r="E507" s="15" t="s">
        <v>934</v>
      </c>
      <c r="F507" s="15" t="s">
        <v>1320</v>
      </c>
      <c r="G507" s="15" t="s">
        <v>1383</v>
      </c>
      <c r="I507" s="1" t="s">
        <v>508</v>
      </c>
      <c r="J507" s="1"/>
      <c r="K507" s="1"/>
      <c r="L507" s="1"/>
      <c r="M507" s="1"/>
      <c r="N507" s="1"/>
      <c r="O507" s="1"/>
      <c r="P507" s="1"/>
      <c r="Q507" s="1"/>
      <c r="R507" s="1"/>
    </row>
    <row r="508" spans="1:18" s="3" customFormat="1">
      <c r="A508" s="6" t="s">
        <v>2022</v>
      </c>
      <c r="B508" s="17" t="s">
        <v>835</v>
      </c>
      <c r="C508" s="15" t="s">
        <v>934</v>
      </c>
      <c r="D508" s="17" t="s">
        <v>737</v>
      </c>
      <c r="E508" s="15" t="s">
        <v>934</v>
      </c>
      <c r="F508" s="15" t="s">
        <v>1331</v>
      </c>
      <c r="G508" s="15" t="s">
        <v>1383</v>
      </c>
      <c r="I508" s="1" t="s">
        <v>240</v>
      </c>
      <c r="J508" s="1"/>
      <c r="K508" s="1"/>
      <c r="L508" s="1"/>
      <c r="M508" s="1"/>
      <c r="N508" s="1"/>
      <c r="O508" s="1"/>
      <c r="P508" s="1"/>
      <c r="Q508" s="1"/>
      <c r="R508" s="1"/>
    </row>
    <row r="509" spans="1:18" s="3" customFormat="1">
      <c r="A509" s="6" t="s">
        <v>2023</v>
      </c>
      <c r="B509" s="17" t="s">
        <v>695</v>
      </c>
      <c r="C509" s="15" t="s">
        <v>934</v>
      </c>
      <c r="D509" s="17" t="s">
        <v>652</v>
      </c>
      <c r="E509" s="15" t="s">
        <v>934</v>
      </c>
      <c r="F509" s="20" t="s">
        <v>1249</v>
      </c>
      <c r="G509" s="15" t="s">
        <v>1257</v>
      </c>
      <c r="I509" s="1" t="s">
        <v>180</v>
      </c>
      <c r="J509" s="1"/>
      <c r="K509" s="1"/>
      <c r="L509" s="1"/>
      <c r="M509" s="1"/>
      <c r="N509" s="1"/>
      <c r="O509" s="1"/>
      <c r="P509" s="1"/>
      <c r="Q509" s="1"/>
      <c r="R509" s="1"/>
    </row>
    <row r="510" spans="1:18" s="3" customFormat="1">
      <c r="A510" s="6" t="s">
        <v>2024</v>
      </c>
      <c r="B510" s="17" t="s">
        <v>708</v>
      </c>
      <c r="C510" s="15" t="s">
        <v>934</v>
      </c>
      <c r="D510" s="17" t="s">
        <v>695</v>
      </c>
      <c r="E510" s="15" t="s">
        <v>934</v>
      </c>
      <c r="F510" s="15" t="s">
        <v>1275</v>
      </c>
      <c r="G510" s="15" t="s">
        <v>1383</v>
      </c>
      <c r="I510" s="1" t="s">
        <v>221</v>
      </c>
      <c r="J510" s="1"/>
      <c r="K510" s="1"/>
      <c r="L510" s="1"/>
      <c r="M510" s="1"/>
      <c r="N510" s="1"/>
      <c r="O510" s="1"/>
      <c r="P510" s="1"/>
      <c r="Q510" s="1"/>
      <c r="R510" s="1"/>
    </row>
    <row r="511" spans="1:18" s="3" customFormat="1">
      <c r="A511" s="6" t="s">
        <v>1572</v>
      </c>
      <c r="B511" s="17" t="s">
        <v>770</v>
      </c>
      <c r="C511" s="15" t="s">
        <v>934</v>
      </c>
      <c r="D511" s="17" t="s">
        <v>835</v>
      </c>
      <c r="E511" s="15" t="s">
        <v>934</v>
      </c>
      <c r="F511" s="15" t="s">
        <v>1185</v>
      </c>
      <c r="G511" s="15" t="s">
        <v>1383</v>
      </c>
      <c r="I511" s="1" t="s">
        <v>525</v>
      </c>
      <c r="J511" s="1"/>
      <c r="K511" s="1"/>
      <c r="L511" s="1"/>
      <c r="M511" s="1"/>
      <c r="N511" s="1"/>
      <c r="O511" s="1"/>
      <c r="P511" s="1"/>
      <c r="Q511" s="1"/>
      <c r="R511" s="1"/>
    </row>
    <row r="512" spans="1:18" s="3" customFormat="1">
      <c r="A512" s="6" t="s">
        <v>2025</v>
      </c>
      <c r="B512" s="17" t="s">
        <v>1472</v>
      </c>
      <c r="C512" s="15" t="s">
        <v>934</v>
      </c>
      <c r="D512" s="17" t="s">
        <v>851</v>
      </c>
      <c r="E512" s="15" t="s">
        <v>934</v>
      </c>
      <c r="F512" s="20" t="s">
        <v>1332</v>
      </c>
      <c r="G512" s="15" t="s">
        <v>1500</v>
      </c>
      <c r="I512" s="1" t="s">
        <v>124</v>
      </c>
      <c r="J512" s="1"/>
      <c r="K512" s="1"/>
      <c r="L512" s="1"/>
      <c r="M512" s="1"/>
      <c r="N512" s="1"/>
      <c r="O512" s="1"/>
      <c r="P512" s="1"/>
      <c r="Q512" s="1"/>
      <c r="R512" s="1"/>
    </row>
    <row r="513" spans="1:18" s="3" customFormat="1">
      <c r="A513" s="6" t="s">
        <v>2026</v>
      </c>
      <c r="B513" s="17" t="s">
        <v>1472</v>
      </c>
      <c r="C513" s="15" t="s">
        <v>934</v>
      </c>
      <c r="D513" s="17" t="s">
        <v>708</v>
      </c>
      <c r="E513" s="15" t="s">
        <v>934</v>
      </c>
      <c r="F513" s="15" t="s">
        <v>1185</v>
      </c>
      <c r="G513" s="15" t="s">
        <v>1383</v>
      </c>
      <c r="I513" s="1" t="s">
        <v>418</v>
      </c>
      <c r="J513" s="1"/>
      <c r="K513" s="1"/>
      <c r="L513" s="1"/>
      <c r="M513" s="1"/>
      <c r="N513" s="1"/>
      <c r="O513" s="1"/>
      <c r="P513" s="1"/>
      <c r="Q513" s="1"/>
      <c r="R513" s="1"/>
    </row>
    <row r="514" spans="1:18" s="3" customFormat="1">
      <c r="A514" s="6" t="s">
        <v>2027</v>
      </c>
      <c r="B514" s="17" t="s">
        <v>717</v>
      </c>
      <c r="C514" s="15" t="s">
        <v>934</v>
      </c>
      <c r="D514" s="17" t="s">
        <v>726</v>
      </c>
      <c r="E514" s="15" t="s">
        <v>934</v>
      </c>
      <c r="F514" s="20" t="s">
        <v>1333</v>
      </c>
      <c r="G514" s="15" t="s">
        <v>1501</v>
      </c>
      <c r="I514" s="1" t="s">
        <v>112</v>
      </c>
      <c r="J514" s="1"/>
      <c r="K514" s="1"/>
      <c r="L514" s="1"/>
      <c r="M514" s="1"/>
      <c r="N514" s="1"/>
      <c r="O514" s="1"/>
      <c r="P514" s="1"/>
      <c r="Q514" s="1"/>
      <c r="R514" s="1"/>
    </row>
    <row r="515" spans="1:18" s="3" customFormat="1">
      <c r="A515" s="6" t="s">
        <v>2028</v>
      </c>
      <c r="B515" s="17" t="s">
        <v>731</v>
      </c>
      <c r="C515" s="15" t="s">
        <v>934</v>
      </c>
      <c r="D515" s="19" t="s">
        <v>1074</v>
      </c>
      <c r="E515" s="15" t="s">
        <v>934</v>
      </c>
      <c r="F515" s="17" t="s">
        <v>841</v>
      </c>
      <c r="G515" s="15" t="s">
        <v>934</v>
      </c>
      <c r="I515" s="5" t="s">
        <v>11</v>
      </c>
      <c r="J515" s="1"/>
      <c r="K515" s="1"/>
      <c r="L515" s="1"/>
      <c r="M515" s="1"/>
      <c r="N515" s="1"/>
      <c r="O515" s="1"/>
      <c r="P515" s="1"/>
      <c r="Q515" s="1"/>
      <c r="R515" s="1"/>
    </row>
    <row r="516" spans="1:18" s="3" customFormat="1">
      <c r="A516" s="6" t="s">
        <v>2029</v>
      </c>
      <c r="B516" s="17" t="s">
        <v>731</v>
      </c>
      <c r="C516" s="15" t="s">
        <v>934</v>
      </c>
      <c r="D516" s="17" t="s">
        <v>660</v>
      </c>
      <c r="E516" s="15" t="s">
        <v>934</v>
      </c>
      <c r="F516" s="15" t="s">
        <v>1330</v>
      </c>
      <c r="G516" s="15" t="s">
        <v>1383</v>
      </c>
      <c r="I516" s="1" t="s">
        <v>321</v>
      </c>
      <c r="J516" s="1"/>
      <c r="K516" s="1"/>
      <c r="L516" s="1"/>
      <c r="M516" s="1"/>
      <c r="N516" s="1"/>
      <c r="O516" s="1"/>
      <c r="P516" s="1"/>
      <c r="Q516" s="1"/>
      <c r="R516" s="1"/>
    </row>
    <row r="517" spans="1:18" s="3" customFormat="1">
      <c r="A517" s="6" t="s">
        <v>2030</v>
      </c>
      <c r="B517" s="17" t="s">
        <v>881</v>
      </c>
      <c r="C517" s="15" t="s">
        <v>934</v>
      </c>
      <c r="D517" s="17" t="s">
        <v>752</v>
      </c>
      <c r="E517" s="15" t="s">
        <v>934</v>
      </c>
      <c r="F517" s="15" t="s">
        <v>1317</v>
      </c>
      <c r="G517" s="15" t="s">
        <v>1383</v>
      </c>
      <c r="I517" s="1" t="s">
        <v>494</v>
      </c>
      <c r="J517" s="1"/>
      <c r="K517" s="1"/>
      <c r="L517" s="1"/>
      <c r="M517" s="1"/>
      <c r="N517" s="1"/>
      <c r="O517" s="1"/>
      <c r="P517" s="1"/>
      <c r="Q517" s="1"/>
      <c r="R517" s="1"/>
    </row>
    <row r="518" spans="1:18" s="3" customFormat="1">
      <c r="A518" s="6" t="s">
        <v>2031</v>
      </c>
      <c r="B518" s="17" t="s">
        <v>838</v>
      </c>
      <c r="C518" s="15" t="s">
        <v>934</v>
      </c>
      <c r="D518" s="17" t="s">
        <v>816</v>
      </c>
      <c r="E518" s="15" t="s">
        <v>934</v>
      </c>
      <c r="F518" s="20" t="s">
        <v>1334</v>
      </c>
      <c r="G518" s="15" t="s">
        <v>1502</v>
      </c>
      <c r="I518" s="1" t="s">
        <v>115</v>
      </c>
      <c r="J518" s="1"/>
      <c r="K518" s="1"/>
      <c r="L518" s="1"/>
      <c r="M518" s="1"/>
      <c r="N518" s="1"/>
      <c r="O518" s="1"/>
      <c r="P518" s="1"/>
      <c r="Q518" s="1"/>
      <c r="R518" s="1"/>
    </row>
    <row r="519" spans="1:18" s="3" customFormat="1">
      <c r="A519" s="6" t="s">
        <v>1978</v>
      </c>
      <c r="B519" s="17" t="s">
        <v>752</v>
      </c>
      <c r="C519" s="15" t="s">
        <v>934</v>
      </c>
      <c r="D519" s="19" t="s">
        <v>1069</v>
      </c>
      <c r="E519" s="15" t="s">
        <v>934</v>
      </c>
      <c r="F519" s="17" t="s">
        <v>905</v>
      </c>
      <c r="G519" s="15" t="s">
        <v>934</v>
      </c>
      <c r="I519" s="1" t="s">
        <v>77</v>
      </c>
      <c r="J519" s="1"/>
      <c r="K519" s="1"/>
      <c r="L519" s="1"/>
      <c r="M519" s="1"/>
      <c r="N519" s="1"/>
      <c r="O519" s="1"/>
      <c r="P519" s="1"/>
      <c r="Q519" s="1"/>
      <c r="R519" s="1"/>
    </row>
    <row r="520" spans="1:18" s="3" customFormat="1">
      <c r="A520" s="6" t="s">
        <v>2045</v>
      </c>
      <c r="B520" s="17" t="s">
        <v>754</v>
      </c>
      <c r="C520" s="15" t="s">
        <v>934</v>
      </c>
      <c r="D520" s="17" t="s">
        <v>1460</v>
      </c>
      <c r="E520" s="15" t="s">
        <v>934</v>
      </c>
      <c r="F520" s="15" t="s">
        <v>1321</v>
      </c>
      <c r="G520" s="15" t="s">
        <v>1383</v>
      </c>
      <c r="I520" s="1" t="s">
        <v>444</v>
      </c>
      <c r="J520" s="1"/>
      <c r="K520" s="1"/>
      <c r="L520" s="1"/>
      <c r="M520" s="1"/>
      <c r="N520" s="1"/>
      <c r="O520" s="1"/>
      <c r="P520" s="1"/>
      <c r="Q520" s="1"/>
      <c r="R520" s="1"/>
    </row>
    <row r="521" spans="1:18" s="3" customFormat="1">
      <c r="A521" s="6" t="s">
        <v>2032</v>
      </c>
      <c r="B521" s="17" t="s">
        <v>719</v>
      </c>
      <c r="C521" s="15" t="s">
        <v>934</v>
      </c>
      <c r="D521" s="17" t="s">
        <v>717</v>
      </c>
      <c r="E521" s="15" t="s">
        <v>934</v>
      </c>
      <c r="F521" s="15" t="s">
        <v>1218</v>
      </c>
      <c r="G521" s="15" t="s">
        <v>1383</v>
      </c>
      <c r="I521" s="1" t="s">
        <v>284</v>
      </c>
      <c r="J521" s="1"/>
      <c r="K521" s="1"/>
      <c r="L521" s="1"/>
      <c r="M521" s="1"/>
      <c r="N521" s="1"/>
      <c r="O521" s="1"/>
      <c r="P521" s="1"/>
      <c r="Q521" s="1"/>
      <c r="R521" s="1"/>
    </row>
    <row r="522" spans="1:18" s="3" customFormat="1">
      <c r="A522" s="6" t="s">
        <v>2033</v>
      </c>
      <c r="B522" s="17" t="s">
        <v>697</v>
      </c>
      <c r="C522" s="15" t="s">
        <v>934</v>
      </c>
      <c r="D522" s="17" t="s">
        <v>743</v>
      </c>
      <c r="E522" s="15" t="s">
        <v>934</v>
      </c>
      <c r="F522" s="15" t="s">
        <v>1309</v>
      </c>
      <c r="G522" s="15" t="s">
        <v>1383</v>
      </c>
      <c r="I522" s="1" t="s">
        <v>422</v>
      </c>
      <c r="J522" s="1"/>
      <c r="K522" s="1"/>
      <c r="L522" s="1"/>
      <c r="M522" s="1"/>
      <c r="N522" s="1"/>
      <c r="O522" s="1"/>
      <c r="P522" s="1"/>
      <c r="Q522" s="1"/>
      <c r="R522" s="1"/>
    </row>
    <row r="523" spans="1:18" s="3" customFormat="1">
      <c r="A523" s="6" t="s">
        <v>2034</v>
      </c>
      <c r="B523" s="17" t="s">
        <v>698</v>
      </c>
      <c r="C523" s="15" t="s">
        <v>934</v>
      </c>
      <c r="D523" s="17" t="s">
        <v>1075</v>
      </c>
      <c r="E523" s="15" t="s">
        <v>934</v>
      </c>
      <c r="F523" s="20" t="s">
        <v>1168</v>
      </c>
      <c r="G523" s="15" t="s">
        <v>1396</v>
      </c>
      <c r="I523" s="1" t="s">
        <v>82</v>
      </c>
      <c r="J523" s="1"/>
      <c r="K523" s="1"/>
      <c r="L523" s="1"/>
      <c r="M523" s="1"/>
      <c r="N523" s="1"/>
      <c r="O523" s="1"/>
      <c r="P523" s="1"/>
      <c r="Q523" s="1"/>
      <c r="R523" s="1"/>
    </row>
    <row r="524" spans="1:18" s="3" customFormat="1">
      <c r="A524" s="6" t="s">
        <v>2035</v>
      </c>
      <c r="B524" s="17" t="s">
        <v>1461</v>
      </c>
      <c r="C524" s="15" t="s">
        <v>934</v>
      </c>
      <c r="D524" s="17" t="s">
        <v>872</v>
      </c>
      <c r="E524" s="15" t="s">
        <v>934</v>
      </c>
      <c r="F524" s="15" t="s">
        <v>1183</v>
      </c>
      <c r="G524" s="15" t="s">
        <v>1231</v>
      </c>
      <c r="I524" s="1" t="s">
        <v>199</v>
      </c>
      <c r="J524" s="1"/>
      <c r="K524" s="1"/>
      <c r="L524" s="1"/>
      <c r="M524" s="1"/>
      <c r="N524" s="1"/>
      <c r="O524" s="1"/>
      <c r="P524" s="1"/>
      <c r="Q524" s="1"/>
      <c r="R524" s="1"/>
    </row>
    <row r="525" spans="1:18" s="3" customFormat="1">
      <c r="A525" s="6" t="s">
        <v>2036</v>
      </c>
      <c r="B525" s="17" t="s">
        <v>673</v>
      </c>
      <c r="C525" s="15" t="s">
        <v>934</v>
      </c>
      <c r="D525" s="17" t="s">
        <v>881</v>
      </c>
      <c r="E525" s="15" t="s">
        <v>934</v>
      </c>
      <c r="F525" s="15" t="s">
        <v>1321</v>
      </c>
      <c r="G525" s="15" t="s">
        <v>1383</v>
      </c>
      <c r="I525" s="1" t="s">
        <v>392</v>
      </c>
      <c r="J525" s="1"/>
      <c r="K525" s="1"/>
      <c r="L525" s="1"/>
      <c r="M525" s="1"/>
      <c r="N525" s="1"/>
      <c r="O525" s="1"/>
      <c r="P525" s="1"/>
      <c r="Q525" s="1"/>
      <c r="R525" s="1"/>
    </row>
    <row r="526" spans="1:18" s="3" customFormat="1">
      <c r="A526" s="6" t="s">
        <v>2037</v>
      </c>
      <c r="B526" s="17" t="s">
        <v>745</v>
      </c>
      <c r="C526" s="15" t="s">
        <v>934</v>
      </c>
      <c r="D526" s="17" t="s">
        <v>661</v>
      </c>
      <c r="E526" s="15" t="s">
        <v>934</v>
      </c>
      <c r="F526" s="15" t="s">
        <v>1335</v>
      </c>
      <c r="G526" s="15" t="s">
        <v>1383</v>
      </c>
      <c r="I526" s="1" t="s">
        <v>357</v>
      </c>
      <c r="J526" s="1"/>
      <c r="K526" s="1"/>
      <c r="L526" s="1"/>
      <c r="M526" s="1"/>
      <c r="N526" s="1"/>
      <c r="O526" s="1"/>
      <c r="P526" s="1"/>
      <c r="Q526" s="1"/>
      <c r="R526" s="1"/>
    </row>
    <row r="527" spans="1:18" s="3" customFormat="1">
      <c r="A527" s="6" t="s">
        <v>1580</v>
      </c>
      <c r="B527" s="17" t="s">
        <v>733</v>
      </c>
      <c r="C527" s="15" t="s">
        <v>934</v>
      </c>
      <c r="D527" s="17" t="s">
        <v>802</v>
      </c>
      <c r="E527" s="15" t="s">
        <v>934</v>
      </c>
      <c r="F527" s="20" t="s">
        <v>1299</v>
      </c>
      <c r="G527" s="15" t="s">
        <v>1503</v>
      </c>
      <c r="I527" s="1" t="s">
        <v>86</v>
      </c>
      <c r="J527" s="1"/>
      <c r="K527" s="1"/>
      <c r="L527" s="1"/>
      <c r="M527" s="1"/>
      <c r="N527" s="1"/>
      <c r="O527" s="1"/>
      <c r="P527" s="1"/>
      <c r="Q527" s="1"/>
      <c r="R527" s="1"/>
    </row>
    <row r="528" spans="1:18" s="3" customFormat="1">
      <c r="A528" s="6" t="s">
        <v>2038</v>
      </c>
      <c r="B528" s="17" t="s">
        <v>733</v>
      </c>
      <c r="C528" s="15" t="s">
        <v>934</v>
      </c>
      <c r="D528" s="17" t="s">
        <v>835</v>
      </c>
      <c r="E528" s="15" t="s">
        <v>934</v>
      </c>
      <c r="F528" s="15" t="s">
        <v>1191</v>
      </c>
      <c r="G528" s="15" t="s">
        <v>1383</v>
      </c>
      <c r="I528" s="1" t="s">
        <v>488</v>
      </c>
      <c r="J528" s="1"/>
      <c r="K528" s="1"/>
      <c r="L528" s="1"/>
      <c r="M528" s="1"/>
      <c r="N528" s="1"/>
      <c r="O528" s="1"/>
      <c r="P528" s="1"/>
      <c r="Q528" s="1"/>
      <c r="R528" s="1"/>
    </row>
    <row r="529" spans="1:18" s="3" customFormat="1">
      <c r="A529" s="6" t="s">
        <v>1581</v>
      </c>
      <c r="B529" s="17" t="s">
        <v>733</v>
      </c>
      <c r="C529" s="15" t="s">
        <v>934</v>
      </c>
      <c r="D529" s="17" t="s">
        <v>767</v>
      </c>
      <c r="E529" s="15" t="s">
        <v>934</v>
      </c>
      <c r="F529" s="15" t="s">
        <v>1259</v>
      </c>
      <c r="G529" s="15" t="s">
        <v>1383</v>
      </c>
      <c r="I529" s="1" t="s">
        <v>78</v>
      </c>
      <c r="J529" s="1"/>
      <c r="K529" s="1"/>
      <c r="L529" s="1"/>
      <c r="M529" s="1"/>
      <c r="N529" s="1"/>
      <c r="O529" s="1"/>
      <c r="P529" s="1"/>
      <c r="Q529" s="1"/>
      <c r="R529" s="1"/>
    </row>
    <row r="530" spans="1:18" s="3" customFormat="1">
      <c r="A530" s="6" t="s">
        <v>1996</v>
      </c>
      <c r="B530" s="17" t="s">
        <v>674</v>
      </c>
      <c r="C530" s="15" t="s">
        <v>934</v>
      </c>
      <c r="D530" s="17" t="s">
        <v>903</v>
      </c>
      <c r="E530" s="15" t="s">
        <v>934</v>
      </c>
      <c r="F530" s="20" t="s">
        <v>1336</v>
      </c>
      <c r="G530" s="15" t="s">
        <v>934</v>
      </c>
      <c r="I530" s="5" t="s">
        <v>43</v>
      </c>
      <c r="J530" s="1"/>
      <c r="K530" s="1"/>
      <c r="L530" s="1"/>
      <c r="M530" s="1"/>
      <c r="N530" s="1"/>
      <c r="O530" s="1"/>
      <c r="P530" s="1"/>
      <c r="Q530" s="1"/>
      <c r="R530" s="1"/>
    </row>
    <row r="531" spans="1:18" s="3" customFormat="1">
      <c r="A531" s="6" t="s">
        <v>1997</v>
      </c>
      <c r="B531" s="17" t="s">
        <v>676</v>
      </c>
      <c r="C531" s="15" t="s">
        <v>934</v>
      </c>
      <c r="D531" s="17" t="s">
        <v>728</v>
      </c>
      <c r="E531" s="15" t="s">
        <v>934</v>
      </c>
      <c r="F531" s="15" t="s">
        <v>1178</v>
      </c>
      <c r="G531" s="15" t="s">
        <v>1276</v>
      </c>
      <c r="I531" s="1" t="s">
        <v>204</v>
      </c>
      <c r="J531" s="1"/>
      <c r="K531" s="1"/>
      <c r="L531" s="1"/>
      <c r="M531" s="1"/>
      <c r="N531" s="1"/>
      <c r="O531" s="1"/>
      <c r="P531" s="1"/>
      <c r="Q531" s="1"/>
      <c r="R531" s="1"/>
    </row>
    <row r="532" spans="1:18" s="3" customFormat="1">
      <c r="A532" s="6" t="s">
        <v>1998</v>
      </c>
      <c r="B532" s="17" t="s">
        <v>676</v>
      </c>
      <c r="C532" s="15" t="s">
        <v>934</v>
      </c>
      <c r="D532" s="17" t="s">
        <v>1076</v>
      </c>
      <c r="E532" s="15" t="s">
        <v>934</v>
      </c>
      <c r="F532" s="20" t="s">
        <v>1337</v>
      </c>
      <c r="G532" s="15" t="s">
        <v>1504</v>
      </c>
      <c r="I532" s="1" t="s">
        <v>92</v>
      </c>
      <c r="J532" s="1"/>
      <c r="K532" s="1"/>
      <c r="L532" s="1"/>
      <c r="M532" s="1"/>
      <c r="N532" s="1"/>
      <c r="O532" s="1"/>
      <c r="P532" s="1"/>
      <c r="Q532" s="1"/>
      <c r="R532" s="1"/>
    </row>
    <row r="533" spans="1:18" s="3" customFormat="1">
      <c r="A533" s="6" t="s">
        <v>1999</v>
      </c>
      <c r="B533" s="17" t="s">
        <v>882</v>
      </c>
      <c r="C533" s="15" t="s">
        <v>934</v>
      </c>
      <c r="D533" s="17" t="s">
        <v>715</v>
      </c>
      <c r="E533" s="15" t="s">
        <v>934</v>
      </c>
      <c r="F533" s="15" t="s">
        <v>1310</v>
      </c>
      <c r="G533" s="15" t="s">
        <v>1383</v>
      </c>
      <c r="I533" s="1" t="s">
        <v>473</v>
      </c>
      <c r="J533" s="1"/>
      <c r="K533" s="1"/>
      <c r="L533" s="1"/>
      <c r="M533" s="1"/>
      <c r="N533" s="1"/>
      <c r="O533" s="1"/>
      <c r="P533" s="1"/>
      <c r="Q533" s="1"/>
      <c r="R533" s="1"/>
    </row>
    <row r="534" spans="1:18" s="3" customFormat="1">
      <c r="A534" s="6" t="s">
        <v>2000</v>
      </c>
      <c r="B534" s="17" t="s">
        <v>846</v>
      </c>
      <c r="C534" s="15" t="s">
        <v>934</v>
      </c>
      <c r="D534" s="17" t="s">
        <v>748</v>
      </c>
      <c r="E534" s="15" t="s">
        <v>934</v>
      </c>
      <c r="F534" s="15" t="s">
        <v>1478</v>
      </c>
      <c r="G534" s="15" t="s">
        <v>1383</v>
      </c>
      <c r="I534" s="1" t="s">
        <v>301</v>
      </c>
      <c r="J534" s="1"/>
      <c r="K534" s="1"/>
      <c r="L534" s="1"/>
      <c r="M534" s="1"/>
      <c r="N534" s="1"/>
      <c r="O534" s="1"/>
      <c r="P534" s="1"/>
      <c r="Q534" s="1"/>
      <c r="R534" s="1"/>
    </row>
    <row r="535" spans="1:18" s="3" customFormat="1">
      <c r="A535" s="6" t="s">
        <v>2001</v>
      </c>
      <c r="B535" s="17" t="s">
        <v>758</v>
      </c>
      <c r="C535" s="15" t="s">
        <v>934</v>
      </c>
      <c r="D535" s="17" t="s">
        <v>1077</v>
      </c>
      <c r="E535" s="15" t="s">
        <v>934</v>
      </c>
      <c r="F535" s="20" t="s">
        <v>1281</v>
      </c>
      <c r="G535" s="15" t="s">
        <v>934</v>
      </c>
      <c r="I535" s="5" t="s">
        <v>53</v>
      </c>
      <c r="J535" s="1"/>
      <c r="K535" s="1"/>
      <c r="L535" s="1"/>
      <c r="M535" s="1"/>
      <c r="N535" s="1"/>
      <c r="O535" s="1"/>
      <c r="P535" s="1"/>
      <c r="Q535" s="1"/>
      <c r="R535" s="1"/>
    </row>
    <row r="536" spans="1:18" s="3" customFormat="1">
      <c r="A536" s="6" t="s">
        <v>2002</v>
      </c>
      <c r="B536" s="17" t="s">
        <v>699</v>
      </c>
      <c r="C536" s="15" t="s">
        <v>934</v>
      </c>
      <c r="D536" s="17" t="s">
        <v>978</v>
      </c>
      <c r="E536" s="15" t="s">
        <v>934</v>
      </c>
      <c r="F536" s="20" t="s">
        <v>1126</v>
      </c>
      <c r="G536" s="15" t="s">
        <v>1505</v>
      </c>
      <c r="I536" s="1" t="s">
        <v>136</v>
      </c>
      <c r="J536" s="1"/>
      <c r="K536" s="1"/>
      <c r="L536" s="1"/>
      <c r="M536" s="1"/>
      <c r="N536" s="1"/>
      <c r="O536" s="1"/>
      <c r="P536" s="1"/>
      <c r="Q536" s="1"/>
      <c r="R536" s="1"/>
    </row>
    <row r="537" spans="1:18" s="3" customFormat="1">
      <c r="A537" s="6" t="s">
        <v>2003</v>
      </c>
      <c r="B537" s="17" t="s">
        <v>723</v>
      </c>
      <c r="C537" s="15" t="s">
        <v>934</v>
      </c>
      <c r="D537" s="17" t="s">
        <v>720</v>
      </c>
      <c r="E537" s="15" t="s">
        <v>934</v>
      </c>
      <c r="F537" s="15" t="s">
        <v>1123</v>
      </c>
      <c r="G537" s="15" t="s">
        <v>1383</v>
      </c>
      <c r="I537" s="1" t="s">
        <v>265</v>
      </c>
      <c r="J537" s="1"/>
      <c r="K537" s="1"/>
      <c r="L537" s="1"/>
      <c r="M537" s="1"/>
      <c r="N537" s="1"/>
      <c r="O537" s="1"/>
      <c r="P537" s="1"/>
      <c r="Q537" s="1"/>
      <c r="R537" s="1"/>
    </row>
    <row r="538" spans="1:18" s="3" customFormat="1">
      <c r="A538" s="6" t="s">
        <v>2004</v>
      </c>
      <c r="B538" s="17" t="s">
        <v>723</v>
      </c>
      <c r="C538" s="15" t="s">
        <v>934</v>
      </c>
      <c r="D538" s="17" t="s">
        <v>697</v>
      </c>
      <c r="E538" s="15" t="s">
        <v>934</v>
      </c>
      <c r="F538" s="15" t="s">
        <v>1338</v>
      </c>
      <c r="G538" s="15" t="s">
        <v>1383</v>
      </c>
      <c r="I538" s="1" t="s">
        <v>460</v>
      </c>
      <c r="J538" s="1"/>
      <c r="K538" s="1"/>
      <c r="L538" s="1"/>
      <c r="M538" s="1"/>
      <c r="N538" s="1"/>
      <c r="O538" s="1"/>
      <c r="P538" s="1"/>
      <c r="Q538" s="1"/>
      <c r="R538" s="1"/>
    </row>
    <row r="539" spans="1:18" s="3" customFormat="1">
      <c r="A539" s="6" t="s">
        <v>2005</v>
      </c>
      <c r="B539" s="17" t="s">
        <v>929</v>
      </c>
      <c r="C539" s="15" t="s">
        <v>934</v>
      </c>
      <c r="D539" s="17" t="s">
        <v>1070</v>
      </c>
      <c r="E539" s="15" t="s">
        <v>934</v>
      </c>
      <c r="F539" s="20" t="s">
        <v>1195</v>
      </c>
      <c r="G539" s="15" t="s">
        <v>1506</v>
      </c>
      <c r="I539" s="1" t="s">
        <v>118</v>
      </c>
      <c r="J539" s="1"/>
      <c r="K539" s="1"/>
      <c r="L539" s="1"/>
      <c r="M539" s="1"/>
      <c r="N539" s="1"/>
      <c r="O539" s="1"/>
      <c r="P539" s="1"/>
      <c r="Q539" s="1"/>
      <c r="R539" s="1"/>
    </row>
    <row r="540" spans="1:18" s="3" customFormat="1">
      <c r="A540" s="6" t="s">
        <v>2006</v>
      </c>
      <c r="B540" s="17" t="s">
        <v>929</v>
      </c>
      <c r="C540" s="15" t="s">
        <v>934</v>
      </c>
      <c r="D540" s="17" t="s">
        <v>698</v>
      </c>
      <c r="E540" s="15" t="s">
        <v>934</v>
      </c>
      <c r="F540" s="15" t="s">
        <v>1338</v>
      </c>
      <c r="G540" s="15" t="s">
        <v>1383</v>
      </c>
      <c r="I540" s="1" t="s">
        <v>567</v>
      </c>
      <c r="J540" s="1"/>
      <c r="K540" s="1"/>
      <c r="L540" s="1"/>
      <c r="M540" s="1"/>
      <c r="N540" s="1"/>
      <c r="O540" s="1"/>
      <c r="P540" s="1"/>
      <c r="Q540" s="1"/>
      <c r="R540" s="1"/>
    </row>
    <row r="541" spans="1:18" s="3" customFormat="1">
      <c r="A541" s="6" t="s">
        <v>2007</v>
      </c>
      <c r="B541" s="17" t="s">
        <v>700</v>
      </c>
      <c r="C541" s="15" t="s">
        <v>934</v>
      </c>
      <c r="D541" s="17" t="s">
        <v>731</v>
      </c>
      <c r="E541" s="15" t="s">
        <v>934</v>
      </c>
      <c r="F541" s="15" t="s">
        <v>1326</v>
      </c>
      <c r="G541" s="15" t="s">
        <v>1383</v>
      </c>
      <c r="I541" s="1" t="s">
        <v>347</v>
      </c>
      <c r="J541" s="1"/>
      <c r="K541" s="1"/>
      <c r="L541" s="1"/>
      <c r="M541" s="1"/>
      <c r="N541" s="1"/>
      <c r="O541" s="1"/>
      <c r="P541" s="1"/>
      <c r="Q541" s="1"/>
      <c r="R541" s="1"/>
    </row>
    <row r="542" spans="1:18" s="3" customFormat="1">
      <c r="A542" s="6" t="s">
        <v>2008</v>
      </c>
      <c r="B542" s="17" t="s">
        <v>700</v>
      </c>
      <c r="C542" s="15" t="s">
        <v>934</v>
      </c>
      <c r="D542" s="17" t="s">
        <v>1078</v>
      </c>
      <c r="E542" s="15" t="s">
        <v>934</v>
      </c>
      <c r="F542" s="20" t="s">
        <v>1339</v>
      </c>
      <c r="G542" s="15" t="s">
        <v>934</v>
      </c>
      <c r="I542" s="5" t="s">
        <v>58</v>
      </c>
      <c r="J542" s="1"/>
      <c r="K542" s="1"/>
      <c r="L542" s="1"/>
      <c r="M542" s="1"/>
      <c r="N542" s="1"/>
      <c r="O542" s="1"/>
      <c r="P542" s="1"/>
      <c r="Q542" s="1"/>
      <c r="R542" s="1"/>
    </row>
    <row r="543" spans="1:18" s="3" customFormat="1">
      <c r="A543" s="6" t="s">
        <v>2009</v>
      </c>
      <c r="B543" s="17" t="s">
        <v>701</v>
      </c>
      <c r="C543" s="15" t="s">
        <v>934</v>
      </c>
      <c r="D543" s="17" t="s">
        <v>844</v>
      </c>
      <c r="E543" s="15" t="s">
        <v>934</v>
      </c>
      <c r="F543" s="15" t="s">
        <v>1208</v>
      </c>
      <c r="G543" s="15" t="s">
        <v>1383</v>
      </c>
      <c r="I543" s="1" t="s">
        <v>319</v>
      </c>
      <c r="J543" s="1"/>
      <c r="K543" s="1"/>
      <c r="L543" s="1"/>
      <c r="M543" s="1"/>
      <c r="N543" s="1"/>
      <c r="O543" s="1"/>
      <c r="P543" s="1"/>
      <c r="Q543" s="1"/>
      <c r="R543" s="1"/>
    </row>
    <row r="544" spans="1:18" s="3" customFormat="1">
      <c r="A544" s="6" t="s">
        <v>2010</v>
      </c>
      <c r="B544" s="17" t="s">
        <v>883</v>
      </c>
      <c r="C544" s="15" t="s">
        <v>934</v>
      </c>
      <c r="D544" s="17" t="s">
        <v>835</v>
      </c>
      <c r="E544" s="15" t="s">
        <v>934</v>
      </c>
      <c r="F544" s="15" t="s">
        <v>1046</v>
      </c>
      <c r="G544" s="15" t="s">
        <v>1383</v>
      </c>
      <c r="I544" s="1" t="s">
        <v>374</v>
      </c>
      <c r="J544" s="1"/>
      <c r="K544" s="1"/>
      <c r="L544" s="1"/>
      <c r="M544" s="1"/>
      <c r="N544" s="1"/>
      <c r="O544" s="1"/>
      <c r="P544" s="1"/>
      <c r="Q544" s="1"/>
      <c r="R544" s="1"/>
    </row>
    <row r="545" spans="1:18" s="3" customFormat="1">
      <c r="A545" s="6" t="s">
        <v>2011</v>
      </c>
      <c r="B545" s="17" t="s">
        <v>689</v>
      </c>
      <c r="C545" s="15" t="s">
        <v>934</v>
      </c>
      <c r="D545" s="20" t="s">
        <v>1050</v>
      </c>
      <c r="E545" s="15" t="s">
        <v>934</v>
      </c>
      <c r="F545" s="15" t="s">
        <v>1437</v>
      </c>
      <c r="G545" s="15" t="s">
        <v>1383</v>
      </c>
      <c r="I545" s="1" t="s">
        <v>454</v>
      </c>
      <c r="J545" s="1"/>
      <c r="K545" s="1"/>
      <c r="L545" s="1"/>
      <c r="M545" s="1"/>
      <c r="N545" s="1"/>
      <c r="O545" s="1"/>
      <c r="P545" s="1"/>
      <c r="Q545" s="1"/>
      <c r="R545" s="1"/>
    </row>
    <row r="546" spans="1:18" s="3" customFormat="1">
      <c r="A546" s="6" t="s">
        <v>2012</v>
      </c>
      <c r="B546" s="17" t="s">
        <v>884</v>
      </c>
      <c r="C546" s="15" t="s">
        <v>934</v>
      </c>
      <c r="D546" s="17" t="s">
        <v>845</v>
      </c>
      <c r="E546" s="15" t="s">
        <v>934</v>
      </c>
      <c r="F546" s="15" t="s">
        <v>1208</v>
      </c>
      <c r="G546" s="15" t="s">
        <v>1383</v>
      </c>
      <c r="I546" s="1" t="s">
        <v>487</v>
      </c>
      <c r="J546" s="1"/>
      <c r="K546" s="1"/>
      <c r="L546" s="1"/>
      <c r="M546" s="1"/>
      <c r="N546" s="1"/>
      <c r="O546" s="1"/>
      <c r="P546" s="1"/>
      <c r="Q546" s="1"/>
      <c r="R546" s="1"/>
    </row>
    <row r="547" spans="1:18" s="3" customFormat="1">
      <c r="A547" s="6" t="s">
        <v>1585</v>
      </c>
      <c r="B547" s="17" t="s">
        <v>678</v>
      </c>
      <c r="C547" s="15" t="s">
        <v>934</v>
      </c>
      <c r="D547" s="19" t="s">
        <v>1079</v>
      </c>
      <c r="E547" s="15" t="s">
        <v>934</v>
      </c>
      <c r="F547" s="17" t="s">
        <v>951</v>
      </c>
      <c r="G547" s="15" t="s">
        <v>934</v>
      </c>
      <c r="I547" s="5" t="s">
        <v>63</v>
      </c>
      <c r="J547" s="1"/>
      <c r="K547" s="1"/>
      <c r="L547" s="1"/>
      <c r="M547" s="1"/>
      <c r="N547" s="1"/>
      <c r="O547" s="1"/>
      <c r="P547" s="1"/>
      <c r="Q547" s="1"/>
      <c r="R547" s="1"/>
    </row>
    <row r="548" spans="1:18" s="3" customFormat="1">
      <c r="A548" s="6" t="s">
        <v>1995</v>
      </c>
      <c r="B548" s="17" t="s">
        <v>808</v>
      </c>
      <c r="C548" s="15" t="s">
        <v>934</v>
      </c>
      <c r="D548" s="17" t="s">
        <v>656</v>
      </c>
      <c r="E548" s="15" t="s">
        <v>934</v>
      </c>
      <c r="F548" s="20" t="s">
        <v>1292</v>
      </c>
      <c r="G548" s="15" t="s">
        <v>1507</v>
      </c>
      <c r="I548" s="1" t="s">
        <v>132</v>
      </c>
      <c r="J548" s="1"/>
      <c r="K548" s="1"/>
      <c r="L548" s="1"/>
      <c r="M548" s="1"/>
      <c r="N548" s="1"/>
      <c r="O548" s="1"/>
      <c r="P548" s="1"/>
      <c r="Q548" s="1"/>
      <c r="R548" s="1"/>
    </row>
    <row r="549" spans="1:18" s="3" customFormat="1">
      <c r="A549" s="6" t="s">
        <v>1994</v>
      </c>
      <c r="B549" s="17" t="s">
        <v>808</v>
      </c>
      <c r="C549" s="15" t="s">
        <v>934</v>
      </c>
      <c r="D549" s="17" t="s">
        <v>1080</v>
      </c>
      <c r="E549" s="15" t="s">
        <v>934</v>
      </c>
      <c r="F549" s="20" t="s">
        <v>1340</v>
      </c>
      <c r="G549" s="15" t="s">
        <v>1508</v>
      </c>
      <c r="I549" s="1" t="s">
        <v>95</v>
      </c>
      <c r="J549" s="1"/>
      <c r="K549" s="1"/>
      <c r="L549" s="1"/>
      <c r="M549" s="1"/>
      <c r="N549" s="1"/>
      <c r="O549" s="1"/>
      <c r="P549" s="1"/>
      <c r="Q549" s="1"/>
      <c r="R549" s="1"/>
    </row>
    <row r="550" spans="1:18" s="3" customFormat="1" ht="12.75" customHeight="1">
      <c r="A550" s="6" t="s">
        <v>1993</v>
      </c>
      <c r="B550" s="17" t="s">
        <v>847</v>
      </c>
      <c r="C550" s="15" t="s">
        <v>934</v>
      </c>
      <c r="D550" s="17" t="s">
        <v>1081</v>
      </c>
      <c r="E550" s="15" t="s">
        <v>934</v>
      </c>
      <c r="F550" s="20" t="s">
        <v>1126</v>
      </c>
      <c r="G550" s="15" t="s">
        <v>1509</v>
      </c>
      <c r="I550" s="1" t="s">
        <v>138</v>
      </c>
      <c r="J550" s="1"/>
      <c r="K550" s="1"/>
      <c r="L550" s="1"/>
      <c r="M550" s="1"/>
      <c r="N550" s="1"/>
      <c r="O550" s="1"/>
      <c r="P550" s="1"/>
      <c r="Q550" s="1"/>
      <c r="R550" s="1"/>
    </row>
    <row r="551" spans="1:18" s="3" customFormat="1">
      <c r="A551" s="6" t="s">
        <v>1992</v>
      </c>
      <c r="B551" s="18" t="s">
        <v>690</v>
      </c>
      <c r="C551" s="15" t="s">
        <v>934</v>
      </c>
      <c r="D551" s="18" t="s">
        <v>709</v>
      </c>
      <c r="E551" s="15" t="s">
        <v>934</v>
      </c>
      <c r="F551" s="15" t="s">
        <v>1156</v>
      </c>
      <c r="G551" s="15" t="s">
        <v>1383</v>
      </c>
      <c r="I551" s="1" t="s">
        <v>376</v>
      </c>
    </row>
    <row r="552" spans="1:18" s="3" customFormat="1">
      <c r="A552" s="6" t="s">
        <v>1991</v>
      </c>
      <c r="B552" s="18" t="s">
        <v>885</v>
      </c>
      <c r="C552" s="15" t="s">
        <v>934</v>
      </c>
      <c r="D552" s="18" t="s">
        <v>890</v>
      </c>
      <c r="E552" s="15" t="s">
        <v>934</v>
      </c>
      <c r="F552" s="15" t="s">
        <v>1341</v>
      </c>
      <c r="G552" s="15" t="s">
        <v>1383</v>
      </c>
      <c r="I552" s="1" t="s">
        <v>557</v>
      </c>
    </row>
    <row r="553" spans="1:18" s="3" customFormat="1">
      <c r="A553" s="6" t="s">
        <v>1990</v>
      </c>
      <c r="B553" s="18" t="s">
        <v>779</v>
      </c>
      <c r="C553" s="15" t="s">
        <v>934</v>
      </c>
      <c r="D553" s="15" t="s">
        <v>1082</v>
      </c>
      <c r="E553" s="15" t="s">
        <v>1383</v>
      </c>
      <c r="F553" s="17" t="s">
        <v>1511</v>
      </c>
      <c r="G553" s="15" t="s">
        <v>934</v>
      </c>
      <c r="I553" s="5" t="s">
        <v>33</v>
      </c>
    </row>
    <row r="554" spans="1:18" s="3" customFormat="1">
      <c r="A554" s="6" t="s">
        <v>1989</v>
      </c>
      <c r="B554" s="18" t="s">
        <v>886</v>
      </c>
      <c r="C554" s="15" t="s">
        <v>934</v>
      </c>
      <c r="D554" s="18" t="s">
        <v>1083</v>
      </c>
      <c r="E554" s="15" t="s">
        <v>934</v>
      </c>
      <c r="F554" s="15" t="s">
        <v>1286</v>
      </c>
      <c r="G554" s="15" t="s">
        <v>1383</v>
      </c>
      <c r="I554" s="1" t="s">
        <v>379</v>
      </c>
    </row>
    <row r="555" spans="1:18" s="3" customFormat="1">
      <c r="A555" s="6" t="s">
        <v>1981</v>
      </c>
      <c r="B555" s="18" t="s">
        <v>687</v>
      </c>
      <c r="C555" s="15" t="s">
        <v>934</v>
      </c>
      <c r="D555" s="18" t="s">
        <v>1019</v>
      </c>
      <c r="E555" s="15" t="s">
        <v>934</v>
      </c>
      <c r="F555" s="15" t="s">
        <v>1342</v>
      </c>
      <c r="G555" s="15" t="s">
        <v>1383</v>
      </c>
      <c r="I555" s="1" t="s">
        <v>464</v>
      </c>
    </row>
    <row r="556" spans="1:18" s="3" customFormat="1">
      <c r="A556" s="6" t="s">
        <v>1590</v>
      </c>
      <c r="B556" s="18" t="s">
        <v>782</v>
      </c>
      <c r="C556" s="15" t="s">
        <v>934</v>
      </c>
      <c r="D556" s="18" t="s">
        <v>1084</v>
      </c>
      <c r="E556" s="15" t="s">
        <v>934</v>
      </c>
      <c r="F556" s="15" t="s">
        <v>1241</v>
      </c>
      <c r="G556" s="15" t="s">
        <v>1221</v>
      </c>
      <c r="I556" s="1" t="s">
        <v>106</v>
      </c>
    </row>
    <row r="557" spans="1:18" s="3" customFormat="1">
      <c r="A557" s="6" t="s">
        <v>1982</v>
      </c>
      <c r="B557" s="18" t="s">
        <v>887</v>
      </c>
      <c r="C557" s="15" t="s">
        <v>934</v>
      </c>
      <c r="D557" s="18" t="s">
        <v>1085</v>
      </c>
      <c r="E557" s="15" t="s">
        <v>934</v>
      </c>
      <c r="F557" s="15" t="s">
        <v>1343</v>
      </c>
      <c r="G557" s="15" t="s">
        <v>1466</v>
      </c>
      <c r="I557" s="1" t="s">
        <v>210</v>
      </c>
    </row>
    <row r="558" spans="1:18" s="3" customFormat="1">
      <c r="A558" s="6" t="s">
        <v>1983</v>
      </c>
      <c r="B558" s="18" t="s">
        <v>888</v>
      </c>
      <c r="C558" s="15" t="s">
        <v>934</v>
      </c>
      <c r="D558" s="18" t="s">
        <v>781</v>
      </c>
      <c r="E558" s="15" t="s">
        <v>934</v>
      </c>
      <c r="F558" s="15" t="s">
        <v>1221</v>
      </c>
      <c r="G558" s="15" t="s">
        <v>1383</v>
      </c>
      <c r="I558" s="1" t="s">
        <v>247</v>
      </c>
    </row>
    <row r="559" spans="1:18" s="3" customFormat="1">
      <c r="A559" s="6" t="s">
        <v>1984</v>
      </c>
      <c r="B559" s="18" t="s">
        <v>688</v>
      </c>
      <c r="C559" s="15" t="s">
        <v>934</v>
      </c>
      <c r="D559" s="18" t="s">
        <v>1086</v>
      </c>
      <c r="E559" s="15" t="s">
        <v>934</v>
      </c>
      <c r="F559" s="15" t="s">
        <v>1344</v>
      </c>
      <c r="G559" s="15" t="s">
        <v>1381</v>
      </c>
      <c r="I559" s="1" t="s">
        <v>191</v>
      </c>
    </row>
    <row r="560" spans="1:18" s="3" customFormat="1">
      <c r="A560" s="6" t="s">
        <v>1985</v>
      </c>
      <c r="B560" s="18" t="s">
        <v>799</v>
      </c>
      <c r="C560" s="15" t="s">
        <v>934</v>
      </c>
      <c r="D560" s="18" t="s">
        <v>1087</v>
      </c>
      <c r="E560" s="15" t="s">
        <v>934</v>
      </c>
      <c r="F560" s="15" t="s">
        <v>1345</v>
      </c>
      <c r="G560" s="15" t="s">
        <v>1383</v>
      </c>
      <c r="I560" s="1" t="s">
        <v>502</v>
      </c>
    </row>
    <row r="561" spans="1:9" s="3" customFormat="1">
      <c r="A561" s="6" t="s">
        <v>1986</v>
      </c>
      <c r="B561" s="18" t="s">
        <v>785</v>
      </c>
      <c r="C561" s="15" t="s">
        <v>934</v>
      </c>
      <c r="D561" s="26" t="s">
        <v>1088</v>
      </c>
      <c r="E561" s="15" t="s">
        <v>934</v>
      </c>
      <c r="F561" s="15" t="s">
        <v>1346</v>
      </c>
      <c r="G561" s="15" t="s">
        <v>1383</v>
      </c>
      <c r="I561" s="1" t="s">
        <v>277</v>
      </c>
    </row>
    <row r="562" spans="1:9" s="3" customFormat="1">
      <c r="A562" s="6" t="s">
        <v>1595</v>
      </c>
      <c r="B562" s="18" t="s">
        <v>889</v>
      </c>
      <c r="C562" s="15" t="s">
        <v>934</v>
      </c>
      <c r="D562" s="26" t="s">
        <v>1085</v>
      </c>
      <c r="E562" s="15" t="s">
        <v>934</v>
      </c>
      <c r="F562" s="15" t="s">
        <v>1156</v>
      </c>
      <c r="G562" s="15" t="s">
        <v>1383</v>
      </c>
      <c r="I562" s="1" t="s">
        <v>451</v>
      </c>
    </row>
    <row r="563" spans="1:9" s="3" customFormat="1">
      <c r="A563" s="6" t="s">
        <v>1596</v>
      </c>
      <c r="B563" s="18" t="s">
        <v>890</v>
      </c>
      <c r="C563" s="15" t="s">
        <v>934</v>
      </c>
      <c r="D563" s="26" t="s">
        <v>645</v>
      </c>
      <c r="E563" s="15" t="s">
        <v>934</v>
      </c>
      <c r="F563" s="15" t="s">
        <v>1405</v>
      </c>
      <c r="G563" s="15" t="s">
        <v>1383</v>
      </c>
      <c r="I563" s="1" t="s">
        <v>609</v>
      </c>
    </row>
    <row r="564" spans="1:9" s="3" customFormat="1">
      <c r="A564" s="6" t="s">
        <v>1987</v>
      </c>
      <c r="B564" s="18" t="s">
        <v>891</v>
      </c>
      <c r="C564" s="15" t="s">
        <v>934</v>
      </c>
      <c r="D564" s="18" t="s">
        <v>1089</v>
      </c>
      <c r="E564" s="15" t="s">
        <v>934</v>
      </c>
      <c r="F564" s="15" t="s">
        <v>1347</v>
      </c>
      <c r="G564" s="15" t="s">
        <v>1383</v>
      </c>
      <c r="I564" s="1" t="s">
        <v>326</v>
      </c>
    </row>
    <row r="565" spans="1:9" s="3" customFormat="1">
      <c r="A565" s="6" t="s">
        <v>1988</v>
      </c>
      <c r="B565" s="18" t="s">
        <v>1440</v>
      </c>
      <c r="C565" s="15" t="s">
        <v>934</v>
      </c>
      <c r="D565" s="18" t="s">
        <v>1090</v>
      </c>
      <c r="E565" s="15" t="s">
        <v>934</v>
      </c>
      <c r="F565" s="15" t="s">
        <v>1348</v>
      </c>
      <c r="G565" s="15" t="s">
        <v>1383</v>
      </c>
      <c r="I565" s="1" t="s">
        <v>598</v>
      </c>
    </row>
    <row r="566" spans="1:9" s="8" customFormat="1">
      <c r="A566" s="6"/>
      <c r="B566" s="1"/>
      <c r="C566" s="1"/>
      <c r="D566" s="1"/>
      <c r="E566" s="1"/>
      <c r="F566" s="1"/>
      <c r="G566" s="1"/>
    </row>
    <row r="567" spans="1:9" s="8" customFormat="1">
      <c r="A567" s="6"/>
      <c r="B567" s="1"/>
      <c r="C567" s="1"/>
      <c r="D567" s="1"/>
      <c r="E567" s="1"/>
      <c r="F567" s="1"/>
      <c r="G567" s="1"/>
    </row>
    <row r="568" spans="1:9" s="8" customFormat="1">
      <c r="A568" s="6"/>
      <c r="B568" s="1"/>
      <c r="C568" s="1"/>
      <c r="D568" s="1"/>
      <c r="E568" s="1"/>
      <c r="F568" s="1"/>
      <c r="G568" s="1"/>
    </row>
    <row r="569" spans="1:9" s="8" customFormat="1">
      <c r="A569" s="6"/>
      <c r="B569" s="1"/>
      <c r="C569" s="1"/>
      <c r="D569" s="1"/>
      <c r="E569" s="1"/>
      <c r="F569" s="1"/>
      <c r="G569" s="1"/>
    </row>
    <row r="570" spans="1:9" s="8" customFormat="1">
      <c r="A570" s="6"/>
      <c r="B570" s="1"/>
      <c r="C570" s="1"/>
      <c r="D570" s="1"/>
      <c r="E570" s="1"/>
      <c r="F570" s="1"/>
      <c r="G570" s="1"/>
    </row>
    <row r="571" spans="1:9" s="8" customFormat="1">
      <c r="A571" s="6"/>
      <c r="B571" s="1"/>
      <c r="C571" s="1"/>
      <c r="D571" s="1"/>
      <c r="E571" s="1"/>
      <c r="F571" s="1"/>
      <c r="G571" s="1"/>
    </row>
    <row r="572" spans="1:9">
      <c r="A572" s="11" t="s">
        <v>619</v>
      </c>
      <c r="B572" s="1"/>
      <c r="C572" s="1"/>
      <c r="D572" s="1"/>
      <c r="E572" s="1"/>
      <c r="F572" s="1"/>
      <c r="G572" s="1"/>
    </row>
    <row r="579" spans="1:18" s="3" customFormat="1">
      <c r="A579" s="6" t="s">
        <v>2072</v>
      </c>
      <c r="B579" s="19" t="s">
        <v>894</v>
      </c>
      <c r="C579" s="15" t="s">
        <v>934</v>
      </c>
      <c r="D579" s="19" t="s">
        <v>1093</v>
      </c>
      <c r="E579" s="15" t="s">
        <v>934</v>
      </c>
      <c r="F579" s="15" t="s">
        <v>1350</v>
      </c>
      <c r="G579" s="15" t="s">
        <v>1383</v>
      </c>
      <c r="I579" s="1" t="s">
        <v>430</v>
      </c>
      <c r="J579" s="1"/>
      <c r="K579" s="1"/>
      <c r="L579" s="1"/>
      <c r="M579" s="1"/>
      <c r="N579" s="1"/>
      <c r="O579" s="1"/>
      <c r="P579" s="1"/>
      <c r="Q579" s="1"/>
      <c r="R579" s="1"/>
    </row>
    <row r="580" spans="1:18" s="3" customFormat="1">
      <c r="A580" s="6" t="s">
        <v>2073</v>
      </c>
      <c r="B580" s="19" t="s">
        <v>895</v>
      </c>
      <c r="C580" s="15" t="s">
        <v>934</v>
      </c>
      <c r="D580" s="19" t="s">
        <v>1057</v>
      </c>
      <c r="E580" s="15" t="s">
        <v>934</v>
      </c>
      <c r="F580" s="15" t="s">
        <v>1309</v>
      </c>
      <c r="G580" s="15" t="s">
        <v>1383</v>
      </c>
      <c r="I580" s="1" t="s">
        <v>3</v>
      </c>
      <c r="J580" s="1"/>
      <c r="K580" s="1"/>
      <c r="L580" s="1"/>
      <c r="M580" s="1"/>
      <c r="N580" s="1"/>
      <c r="O580" s="1"/>
      <c r="P580" s="1"/>
      <c r="Q580" s="1"/>
      <c r="R580" s="1"/>
    </row>
    <row r="581" spans="1:18" s="3" customFormat="1">
      <c r="A581" s="6" t="s">
        <v>2074</v>
      </c>
      <c r="B581" s="19" t="s">
        <v>896</v>
      </c>
      <c r="C581" s="15" t="s">
        <v>934</v>
      </c>
      <c r="D581" s="19" t="s">
        <v>1094</v>
      </c>
      <c r="E581" s="15" t="s">
        <v>934</v>
      </c>
      <c r="F581" s="15" t="s">
        <v>1164</v>
      </c>
      <c r="G581" s="15" t="s">
        <v>1436</v>
      </c>
      <c r="I581" s="1" t="s">
        <v>206</v>
      </c>
      <c r="J581" s="1"/>
      <c r="K581" s="1"/>
      <c r="L581" s="1"/>
      <c r="M581" s="1"/>
      <c r="N581" s="1"/>
      <c r="O581" s="1"/>
      <c r="P581" s="1"/>
      <c r="Q581" s="1"/>
      <c r="R581" s="1"/>
    </row>
    <row r="582" spans="1:18" s="3" customFormat="1">
      <c r="A582" s="6" t="s">
        <v>2075</v>
      </c>
      <c r="B582" s="19" t="s">
        <v>897</v>
      </c>
      <c r="C582" s="15" t="s">
        <v>934</v>
      </c>
      <c r="D582" s="19" t="s">
        <v>981</v>
      </c>
      <c r="E582" s="15" t="s">
        <v>934</v>
      </c>
      <c r="F582" s="15" t="s">
        <v>1326</v>
      </c>
      <c r="G582" s="15" t="s">
        <v>1383</v>
      </c>
      <c r="I582" s="1" t="s">
        <v>381</v>
      </c>
      <c r="J582" s="1"/>
      <c r="K582" s="1"/>
      <c r="L582" s="1"/>
      <c r="M582" s="1"/>
      <c r="N582" s="1"/>
      <c r="O582" s="1"/>
      <c r="P582" s="1"/>
      <c r="Q582" s="1"/>
      <c r="R582" s="1"/>
    </row>
    <row r="583" spans="1:18" s="3" customFormat="1">
      <c r="A583" s="6" t="s">
        <v>2076</v>
      </c>
      <c r="B583" s="19" t="s">
        <v>1399</v>
      </c>
      <c r="C583" s="15" t="s">
        <v>934</v>
      </c>
      <c r="D583" s="19" t="s">
        <v>1399</v>
      </c>
      <c r="E583" s="15" t="s">
        <v>934</v>
      </c>
      <c r="F583" s="15" t="s">
        <v>934</v>
      </c>
      <c r="G583" s="15" t="s">
        <v>1383</v>
      </c>
      <c r="I583" s="1" t="s">
        <v>399</v>
      </c>
      <c r="J583" s="1"/>
      <c r="K583" s="1"/>
      <c r="L583" s="1"/>
      <c r="M583" s="1"/>
      <c r="N583" s="1"/>
      <c r="O583" s="1"/>
      <c r="P583" s="1"/>
      <c r="Q583" s="1"/>
      <c r="R583" s="1"/>
    </row>
    <row r="584" spans="1:18" s="3" customFormat="1">
      <c r="A584" s="6" t="s">
        <v>2077</v>
      </c>
      <c r="B584" s="19" t="s">
        <v>898</v>
      </c>
      <c r="C584" s="15" t="s">
        <v>934</v>
      </c>
      <c r="D584" s="19" t="s">
        <v>1095</v>
      </c>
      <c r="E584" s="15" t="s">
        <v>934</v>
      </c>
      <c r="F584" s="15" t="s">
        <v>1169</v>
      </c>
      <c r="G584" s="15" t="s">
        <v>1383</v>
      </c>
      <c r="I584" s="1" t="s">
        <v>3</v>
      </c>
      <c r="J584" s="1"/>
      <c r="K584" s="1"/>
      <c r="L584" s="1"/>
      <c r="M584" s="1"/>
      <c r="N584" s="1"/>
      <c r="O584" s="1"/>
      <c r="P584" s="1"/>
      <c r="Q584" s="1"/>
      <c r="R584" s="1"/>
    </row>
    <row r="585" spans="1:18" s="3" customFormat="1">
      <c r="A585" s="6" t="s">
        <v>2078</v>
      </c>
      <c r="B585" s="19" t="s">
        <v>899</v>
      </c>
      <c r="C585" s="15" t="s">
        <v>934</v>
      </c>
      <c r="D585" s="19" t="s">
        <v>1534</v>
      </c>
      <c r="E585" s="15" t="s">
        <v>934</v>
      </c>
      <c r="F585" s="15" t="s">
        <v>1129</v>
      </c>
      <c r="G585" s="15" t="s">
        <v>1383</v>
      </c>
      <c r="I585" s="1" t="s">
        <v>350</v>
      </c>
      <c r="J585" s="1"/>
      <c r="K585" s="1"/>
      <c r="L585" s="1"/>
      <c r="M585" s="1"/>
      <c r="N585" s="1"/>
      <c r="O585" s="1"/>
      <c r="P585" s="1"/>
      <c r="Q585" s="1"/>
      <c r="R585" s="1"/>
    </row>
    <row r="586" spans="1:18" s="3" customFormat="1">
      <c r="A586" s="6" t="s">
        <v>2079</v>
      </c>
      <c r="B586" s="19" t="s">
        <v>900</v>
      </c>
      <c r="C586" s="15" t="s">
        <v>934</v>
      </c>
      <c r="D586" s="19" t="s">
        <v>1096</v>
      </c>
      <c r="E586" s="15" t="s">
        <v>934</v>
      </c>
      <c r="F586" s="15" t="s">
        <v>1218</v>
      </c>
      <c r="G586" s="15" t="s">
        <v>1383</v>
      </c>
      <c r="I586" s="1" t="s">
        <v>250</v>
      </c>
      <c r="J586" s="1"/>
      <c r="K586" s="1"/>
      <c r="L586" s="1"/>
      <c r="M586" s="1"/>
      <c r="N586" s="1"/>
      <c r="O586" s="1"/>
      <c r="P586" s="1"/>
      <c r="Q586" s="1"/>
      <c r="R586" s="1"/>
    </row>
    <row r="587" spans="1:18" s="3" customFormat="1">
      <c r="A587" s="6" t="s">
        <v>2080</v>
      </c>
      <c r="B587" s="19" t="s">
        <v>901</v>
      </c>
      <c r="C587" s="15" t="s">
        <v>934</v>
      </c>
      <c r="D587" s="19" t="s">
        <v>899</v>
      </c>
      <c r="E587" s="15" t="s">
        <v>934</v>
      </c>
      <c r="F587" s="15" t="s">
        <v>1231</v>
      </c>
      <c r="G587" s="15" t="s">
        <v>1383</v>
      </c>
      <c r="I587" s="1" t="s">
        <v>368</v>
      </c>
      <c r="J587" s="1"/>
      <c r="K587" s="1"/>
      <c r="L587" s="1"/>
      <c r="M587" s="1"/>
      <c r="N587" s="1"/>
      <c r="O587" s="1"/>
      <c r="P587" s="1"/>
      <c r="Q587" s="1"/>
      <c r="R587" s="1"/>
    </row>
    <row r="588" spans="1:18" s="3" customFormat="1">
      <c r="A588" s="6" t="s">
        <v>1564</v>
      </c>
      <c r="B588" s="19" t="s">
        <v>902</v>
      </c>
      <c r="C588" s="15" t="s">
        <v>934</v>
      </c>
      <c r="D588" s="19" t="s">
        <v>1053</v>
      </c>
      <c r="E588" s="15" t="s">
        <v>934</v>
      </c>
      <c r="F588" s="15" t="s">
        <v>1134</v>
      </c>
      <c r="G588" s="15" t="s">
        <v>1383</v>
      </c>
      <c r="I588" s="1" t="s">
        <v>509</v>
      </c>
      <c r="J588" s="1"/>
      <c r="K588" s="1"/>
      <c r="L588" s="1"/>
      <c r="M588" s="1"/>
      <c r="N588" s="1"/>
      <c r="O588" s="1"/>
      <c r="P588" s="1"/>
      <c r="Q588" s="1"/>
      <c r="R588" s="1"/>
    </row>
    <row r="589" spans="1:18" s="3" customFormat="1">
      <c r="A589" s="6" t="s">
        <v>2081</v>
      </c>
      <c r="B589" s="17" t="s">
        <v>761</v>
      </c>
      <c r="C589" s="15" t="s">
        <v>934</v>
      </c>
      <c r="D589" s="19" t="s">
        <v>1535</v>
      </c>
      <c r="E589" s="15" t="s">
        <v>934</v>
      </c>
      <c r="F589" s="15" t="s">
        <v>1276</v>
      </c>
      <c r="G589" s="15" t="s">
        <v>1383</v>
      </c>
      <c r="I589" s="1" t="s">
        <v>426</v>
      </c>
      <c r="J589" s="1"/>
      <c r="K589" s="1"/>
      <c r="L589" s="1"/>
      <c r="M589" s="1"/>
      <c r="N589" s="1"/>
      <c r="O589" s="1"/>
      <c r="P589" s="1"/>
      <c r="Q589" s="1"/>
      <c r="R589" s="1"/>
    </row>
    <row r="590" spans="1:18" s="3" customFormat="1">
      <c r="A590" s="6" t="s">
        <v>2082</v>
      </c>
      <c r="B590" s="17" t="s">
        <v>903</v>
      </c>
      <c r="C590" s="15" t="s">
        <v>934</v>
      </c>
      <c r="D590" s="19" t="s">
        <v>1097</v>
      </c>
      <c r="E590" s="15" t="s">
        <v>934</v>
      </c>
      <c r="F590" s="15" t="s">
        <v>1465</v>
      </c>
      <c r="G590" s="15" t="s">
        <v>1383</v>
      </c>
      <c r="I590" s="1" t="s">
        <v>429</v>
      </c>
      <c r="J590" s="1"/>
      <c r="K590" s="1"/>
      <c r="L590" s="1"/>
      <c r="M590" s="1"/>
      <c r="N590" s="1"/>
      <c r="O590" s="1"/>
      <c r="P590" s="1"/>
      <c r="Q590" s="1"/>
      <c r="R590" s="1"/>
    </row>
    <row r="591" spans="1:18" s="3" customFormat="1">
      <c r="A591" s="6" t="s">
        <v>2083</v>
      </c>
      <c r="B591" s="17" t="s">
        <v>904</v>
      </c>
      <c r="C591" s="15" t="s">
        <v>934</v>
      </c>
      <c r="D591" s="19" t="s">
        <v>987</v>
      </c>
      <c r="E591" s="15" t="s">
        <v>934</v>
      </c>
      <c r="F591" s="20" t="s">
        <v>1126</v>
      </c>
      <c r="G591" s="15" t="s">
        <v>1529</v>
      </c>
      <c r="I591" s="1" t="s">
        <v>3</v>
      </c>
      <c r="J591" s="1"/>
      <c r="K591" s="1"/>
      <c r="L591" s="1"/>
      <c r="M591" s="1"/>
      <c r="N591" s="1"/>
      <c r="O591" s="1"/>
      <c r="P591" s="1"/>
      <c r="Q591" s="1"/>
      <c r="R591" s="1"/>
    </row>
    <row r="592" spans="1:18" s="3" customFormat="1">
      <c r="A592" s="6" t="s">
        <v>2084</v>
      </c>
      <c r="B592" s="17" t="s">
        <v>905</v>
      </c>
      <c r="C592" s="15" t="s">
        <v>934</v>
      </c>
      <c r="D592" s="19" t="s">
        <v>1031</v>
      </c>
      <c r="E592" s="15" t="s">
        <v>934</v>
      </c>
      <c r="F592" s="15" t="s">
        <v>1134</v>
      </c>
      <c r="G592" s="15" t="s">
        <v>1383</v>
      </c>
      <c r="I592" s="1" t="s">
        <v>273</v>
      </c>
      <c r="J592" s="1"/>
      <c r="K592" s="1"/>
      <c r="L592" s="1"/>
      <c r="M592" s="1"/>
      <c r="N592" s="1"/>
      <c r="O592" s="1"/>
      <c r="P592" s="1"/>
      <c r="Q592" s="1"/>
      <c r="R592" s="1"/>
    </row>
    <row r="593" spans="1:18" s="3" customFormat="1">
      <c r="A593" s="6" t="s">
        <v>2085</v>
      </c>
      <c r="B593" s="17" t="s">
        <v>906</v>
      </c>
      <c r="C593" s="15" t="s">
        <v>934</v>
      </c>
      <c r="D593" s="17" t="s">
        <v>815</v>
      </c>
      <c r="E593" s="15" t="s">
        <v>934</v>
      </c>
      <c r="F593" s="15" t="s">
        <v>1351</v>
      </c>
      <c r="G593" s="15" t="s">
        <v>1383</v>
      </c>
      <c r="I593" s="1" t="s">
        <v>3</v>
      </c>
      <c r="J593" s="1"/>
      <c r="K593" s="1"/>
      <c r="L593" s="1"/>
      <c r="M593" s="1"/>
      <c r="N593" s="1"/>
      <c r="O593" s="1"/>
      <c r="P593" s="1"/>
      <c r="Q593" s="1"/>
      <c r="R593" s="1"/>
    </row>
    <row r="594" spans="1:18" s="3" customFormat="1">
      <c r="A594" s="6" t="s">
        <v>2086</v>
      </c>
      <c r="B594" s="17" t="s">
        <v>907</v>
      </c>
      <c r="C594" s="15" t="s">
        <v>934</v>
      </c>
      <c r="D594" s="17" t="s">
        <v>1077</v>
      </c>
      <c r="E594" s="15" t="s">
        <v>934</v>
      </c>
      <c r="F594" s="15" t="s">
        <v>1338</v>
      </c>
      <c r="G594" s="15" t="s">
        <v>1383</v>
      </c>
      <c r="I594" s="1" t="s">
        <v>232</v>
      </c>
      <c r="J594" s="1"/>
      <c r="K594" s="1"/>
      <c r="L594" s="1"/>
      <c r="M594" s="1"/>
      <c r="N594" s="1"/>
      <c r="O594" s="1"/>
      <c r="P594" s="1"/>
      <c r="Q594" s="1"/>
      <c r="R594" s="1"/>
    </row>
    <row r="595" spans="1:18" s="3" customFormat="1">
      <c r="A595" s="6" t="s">
        <v>2087</v>
      </c>
      <c r="B595" s="17" t="s">
        <v>908</v>
      </c>
      <c r="C595" s="15" t="s">
        <v>934</v>
      </c>
      <c r="D595" s="19" t="s">
        <v>1098</v>
      </c>
      <c r="E595" s="15" t="s">
        <v>934</v>
      </c>
      <c r="F595" s="20" t="s">
        <v>1352</v>
      </c>
      <c r="G595" s="15" t="s">
        <v>934</v>
      </c>
      <c r="I595" s="5" t="s">
        <v>44</v>
      </c>
      <c r="J595" s="1"/>
      <c r="K595" s="1"/>
      <c r="L595" s="1"/>
      <c r="M595" s="1"/>
      <c r="N595" s="1"/>
      <c r="O595" s="1"/>
      <c r="P595" s="1"/>
      <c r="Q595" s="1"/>
      <c r="R595" s="1"/>
    </row>
    <row r="596" spans="1:18" s="3" customFormat="1">
      <c r="A596" s="6" t="s">
        <v>2088</v>
      </c>
      <c r="B596" s="17" t="s">
        <v>853</v>
      </c>
      <c r="C596" s="15" t="s">
        <v>934</v>
      </c>
      <c r="D596" s="17" t="s">
        <v>1099</v>
      </c>
      <c r="E596" s="15" t="s">
        <v>934</v>
      </c>
      <c r="F596" s="15" t="s">
        <v>1193</v>
      </c>
      <c r="G596" s="15" t="s">
        <v>1383</v>
      </c>
      <c r="I596" s="1" t="s">
        <v>3</v>
      </c>
      <c r="J596" s="1"/>
      <c r="K596" s="1"/>
      <c r="L596" s="1"/>
      <c r="M596" s="1"/>
      <c r="N596" s="1"/>
      <c r="O596" s="1"/>
      <c r="P596" s="1"/>
      <c r="Q596" s="1"/>
      <c r="R596" s="1"/>
    </row>
    <row r="597" spans="1:18" s="3" customFormat="1">
      <c r="A597" s="6" t="s">
        <v>2089</v>
      </c>
      <c r="B597" s="17" t="s">
        <v>909</v>
      </c>
      <c r="C597" s="15" t="s">
        <v>934</v>
      </c>
      <c r="D597" s="19" t="s">
        <v>1100</v>
      </c>
      <c r="E597" s="15" t="s">
        <v>934</v>
      </c>
      <c r="F597" s="20" t="s">
        <v>1140</v>
      </c>
      <c r="G597" s="15" t="s">
        <v>1190</v>
      </c>
      <c r="I597" s="1" t="s">
        <v>187</v>
      </c>
      <c r="J597" s="1"/>
      <c r="K597" s="1"/>
      <c r="L597" s="1"/>
      <c r="M597" s="1"/>
      <c r="N597" s="1"/>
      <c r="O597" s="1"/>
      <c r="P597" s="1"/>
      <c r="Q597" s="1"/>
      <c r="R597" s="1"/>
    </row>
    <row r="598" spans="1:18" s="3" customFormat="1">
      <c r="A598" s="6" t="s">
        <v>2090</v>
      </c>
      <c r="B598" s="17" t="s">
        <v>910</v>
      </c>
      <c r="C598" s="15" t="s">
        <v>934</v>
      </c>
      <c r="D598" s="17" t="s">
        <v>994</v>
      </c>
      <c r="E598" s="15" t="s">
        <v>934</v>
      </c>
      <c r="F598" s="15" t="s">
        <v>1218</v>
      </c>
      <c r="G598" s="15" t="s">
        <v>1383</v>
      </c>
      <c r="I598" s="1" t="s">
        <v>3</v>
      </c>
      <c r="J598" s="1"/>
      <c r="K598" s="1"/>
      <c r="L598" s="1"/>
      <c r="M598" s="1"/>
      <c r="N598" s="1"/>
      <c r="O598" s="1"/>
      <c r="P598" s="1"/>
      <c r="Q598" s="1"/>
      <c r="R598" s="1"/>
    </row>
    <row r="599" spans="1:18" s="3" customFormat="1">
      <c r="A599" s="6" t="s">
        <v>1563</v>
      </c>
      <c r="B599" s="17" t="s">
        <v>911</v>
      </c>
      <c r="C599" s="15" t="s">
        <v>934</v>
      </c>
      <c r="D599" s="17" t="s">
        <v>819</v>
      </c>
      <c r="E599" s="15" t="s">
        <v>934</v>
      </c>
      <c r="F599" s="15" t="s">
        <v>1353</v>
      </c>
      <c r="G599" s="15" t="s">
        <v>1383</v>
      </c>
      <c r="I599" s="1" t="s">
        <v>509</v>
      </c>
      <c r="J599" s="1"/>
      <c r="K599" s="1"/>
      <c r="L599" s="1"/>
      <c r="M599" s="1"/>
      <c r="N599" s="1"/>
      <c r="O599" s="1"/>
      <c r="P599" s="1"/>
      <c r="Q599" s="1"/>
      <c r="R599" s="1"/>
    </row>
    <row r="600" spans="1:18" s="3" customFormat="1">
      <c r="A600" s="6" t="s">
        <v>2091</v>
      </c>
      <c r="B600" s="17" t="s">
        <v>801</v>
      </c>
      <c r="C600" s="15" t="s">
        <v>934</v>
      </c>
      <c r="D600" s="19" t="s">
        <v>1101</v>
      </c>
      <c r="E600" s="15" t="s">
        <v>934</v>
      </c>
      <c r="F600" s="15" t="s">
        <v>1354</v>
      </c>
      <c r="G600" s="15" t="s">
        <v>1383</v>
      </c>
      <c r="I600" s="1" t="s">
        <v>3</v>
      </c>
      <c r="J600" s="1"/>
      <c r="K600" s="1"/>
      <c r="L600" s="1"/>
      <c r="M600" s="1"/>
      <c r="N600" s="1"/>
      <c r="O600" s="1"/>
      <c r="P600" s="1"/>
      <c r="Q600" s="1"/>
      <c r="R600" s="1"/>
    </row>
    <row r="601" spans="1:18" s="3" customFormat="1">
      <c r="A601" s="6" t="s">
        <v>2092</v>
      </c>
      <c r="B601" s="17" t="s">
        <v>818</v>
      </c>
      <c r="C601" s="15" t="s">
        <v>934</v>
      </c>
      <c r="D601" s="17" t="s">
        <v>1076</v>
      </c>
      <c r="E601" s="15" t="s">
        <v>934</v>
      </c>
      <c r="F601" s="15" t="s">
        <v>1125</v>
      </c>
      <c r="G601" s="15" t="s">
        <v>1383</v>
      </c>
      <c r="I601" s="1" t="s">
        <v>435</v>
      </c>
      <c r="J601" s="1"/>
      <c r="K601" s="1"/>
      <c r="L601" s="1"/>
      <c r="M601" s="1"/>
      <c r="N601" s="1"/>
      <c r="O601" s="1"/>
      <c r="P601" s="1"/>
      <c r="Q601" s="1"/>
      <c r="R601" s="1"/>
    </row>
    <row r="602" spans="1:18" s="3" customFormat="1">
      <c r="A602" s="6" t="s">
        <v>1562</v>
      </c>
      <c r="B602" s="17" t="s">
        <v>912</v>
      </c>
      <c r="C602" s="15" t="s">
        <v>934</v>
      </c>
      <c r="D602" s="17" t="s">
        <v>1048</v>
      </c>
      <c r="E602" s="15" t="s">
        <v>934</v>
      </c>
      <c r="F602" s="15" t="s">
        <v>1355</v>
      </c>
      <c r="G602" s="15" t="s">
        <v>1383</v>
      </c>
      <c r="I602" s="1" t="s">
        <v>509</v>
      </c>
      <c r="J602" s="1"/>
      <c r="K602" s="1"/>
      <c r="L602" s="1"/>
      <c r="M602" s="1"/>
      <c r="N602" s="1"/>
      <c r="O602" s="1"/>
      <c r="P602" s="1"/>
      <c r="Q602" s="1"/>
      <c r="R602" s="1"/>
    </row>
    <row r="603" spans="1:18" s="3" customFormat="1">
      <c r="A603" s="6" t="s">
        <v>2093</v>
      </c>
      <c r="B603" s="17" t="s">
        <v>913</v>
      </c>
      <c r="C603" s="15" t="s">
        <v>934</v>
      </c>
      <c r="D603" s="17" t="s">
        <v>1533</v>
      </c>
      <c r="E603" s="15" t="s">
        <v>934</v>
      </c>
      <c r="F603" s="15" t="s">
        <v>1139</v>
      </c>
      <c r="G603" s="15" t="s">
        <v>1383</v>
      </c>
      <c r="I603" s="1" t="s">
        <v>352</v>
      </c>
      <c r="J603" s="1"/>
      <c r="K603" s="1"/>
      <c r="L603" s="1"/>
      <c r="M603" s="1"/>
      <c r="N603" s="1"/>
      <c r="O603" s="1"/>
      <c r="P603" s="1"/>
      <c r="Q603" s="1"/>
      <c r="R603" s="1"/>
    </row>
    <row r="604" spans="1:18" s="3" customFormat="1">
      <c r="A604" s="6" t="s">
        <v>2094</v>
      </c>
      <c r="B604" s="17" t="s">
        <v>914</v>
      </c>
      <c r="C604" s="15" t="s">
        <v>934</v>
      </c>
      <c r="D604" s="17" t="s">
        <v>801</v>
      </c>
      <c r="E604" s="15" t="s">
        <v>934</v>
      </c>
      <c r="F604" s="15" t="s">
        <v>1139</v>
      </c>
      <c r="G604" s="15" t="s">
        <v>1383</v>
      </c>
      <c r="I604" s="1" t="s">
        <v>245</v>
      </c>
      <c r="J604" s="1"/>
      <c r="K604" s="1"/>
      <c r="L604" s="1"/>
      <c r="M604" s="1"/>
      <c r="N604" s="1"/>
      <c r="O604" s="1"/>
      <c r="P604" s="1"/>
      <c r="Q604" s="1"/>
      <c r="R604" s="1"/>
    </row>
    <row r="605" spans="1:18" s="3" customFormat="1">
      <c r="A605" s="6" t="s">
        <v>2095</v>
      </c>
      <c r="B605" s="17" t="s">
        <v>810</v>
      </c>
      <c r="C605" s="15" t="s">
        <v>934</v>
      </c>
      <c r="D605" s="19" t="s">
        <v>1102</v>
      </c>
      <c r="E605" s="15" t="s">
        <v>934</v>
      </c>
      <c r="F605" s="17" t="s">
        <v>660</v>
      </c>
      <c r="G605" s="15" t="s">
        <v>934</v>
      </c>
      <c r="I605" s="5" t="s">
        <v>38</v>
      </c>
      <c r="J605" s="1"/>
      <c r="K605" s="1"/>
      <c r="L605" s="1"/>
      <c r="M605" s="1"/>
      <c r="N605" s="1"/>
      <c r="O605" s="1"/>
      <c r="P605" s="1"/>
      <c r="Q605" s="1"/>
      <c r="R605" s="1"/>
    </row>
    <row r="606" spans="1:18" s="3" customFormat="1">
      <c r="A606" s="6" t="s">
        <v>2096</v>
      </c>
      <c r="B606" s="17" t="s">
        <v>810</v>
      </c>
      <c r="C606" s="15" t="s">
        <v>934</v>
      </c>
      <c r="D606" s="19" t="s">
        <v>938</v>
      </c>
      <c r="E606" s="15" t="s">
        <v>934</v>
      </c>
      <c r="F606" s="20" t="s">
        <v>1356</v>
      </c>
      <c r="G606" s="15" t="s">
        <v>1527</v>
      </c>
      <c r="I606" s="1" t="s">
        <v>99</v>
      </c>
      <c r="J606" s="1"/>
      <c r="K606" s="1"/>
      <c r="L606" s="1"/>
      <c r="M606" s="1"/>
      <c r="N606" s="1"/>
      <c r="O606" s="1"/>
      <c r="P606" s="1"/>
      <c r="Q606" s="1"/>
      <c r="R606" s="1"/>
    </row>
    <row r="607" spans="1:18" s="3" customFormat="1">
      <c r="A607" s="6" t="s">
        <v>2097</v>
      </c>
      <c r="B607" s="17" t="s">
        <v>915</v>
      </c>
      <c r="C607" s="15" t="s">
        <v>934</v>
      </c>
      <c r="D607" s="19" t="s">
        <v>896</v>
      </c>
      <c r="E607" s="15" t="s">
        <v>934</v>
      </c>
      <c r="F607" s="20" t="s">
        <v>1340</v>
      </c>
      <c r="G607" s="15" t="s">
        <v>1528</v>
      </c>
      <c r="I607" s="1" t="s">
        <v>96</v>
      </c>
      <c r="J607" s="1"/>
      <c r="K607" s="1"/>
      <c r="L607" s="1"/>
      <c r="M607" s="1"/>
      <c r="N607" s="1"/>
      <c r="O607" s="1"/>
      <c r="P607" s="1"/>
      <c r="Q607" s="1"/>
      <c r="R607" s="1"/>
    </row>
    <row r="608" spans="1:18" s="3" customFormat="1">
      <c r="A608" s="6" t="s">
        <v>2098</v>
      </c>
      <c r="B608" s="17" t="s">
        <v>916</v>
      </c>
      <c r="C608" s="15" t="s">
        <v>934</v>
      </c>
      <c r="D608" s="17" t="s">
        <v>1103</v>
      </c>
      <c r="E608" s="15" t="s">
        <v>934</v>
      </c>
      <c r="F608" s="15" t="s">
        <v>1082</v>
      </c>
      <c r="G608" s="15" t="s">
        <v>1383</v>
      </c>
      <c r="I608" s="1" t="s">
        <v>293</v>
      </c>
      <c r="J608" s="1"/>
      <c r="K608" s="1"/>
      <c r="L608" s="1"/>
      <c r="M608" s="1"/>
      <c r="N608" s="1"/>
      <c r="O608" s="1"/>
      <c r="P608" s="1"/>
      <c r="Q608" s="1"/>
      <c r="R608" s="1"/>
    </row>
    <row r="609" spans="1:18" s="3" customFormat="1">
      <c r="A609" s="6" t="s">
        <v>2099</v>
      </c>
      <c r="B609" s="17" t="s">
        <v>917</v>
      </c>
      <c r="C609" s="15" t="s">
        <v>934</v>
      </c>
      <c r="D609" s="17" t="s">
        <v>946</v>
      </c>
      <c r="E609" s="15" t="s">
        <v>934</v>
      </c>
      <c r="F609" s="15" t="s">
        <v>1317</v>
      </c>
      <c r="G609" s="15" t="s">
        <v>1383</v>
      </c>
      <c r="I609" s="1" t="s">
        <v>3</v>
      </c>
      <c r="J609" s="1"/>
      <c r="K609" s="1"/>
      <c r="L609" s="1"/>
      <c r="M609" s="1"/>
      <c r="N609" s="1"/>
      <c r="O609" s="1"/>
      <c r="P609" s="1"/>
      <c r="Q609" s="1"/>
      <c r="R609" s="1"/>
    </row>
    <row r="610" spans="1:18" s="3" customFormat="1">
      <c r="A610" s="6" t="s">
        <v>2100</v>
      </c>
      <c r="B610" s="17" t="s">
        <v>917</v>
      </c>
      <c r="C610" s="15" t="s">
        <v>934</v>
      </c>
      <c r="D610" s="17" t="s">
        <v>762</v>
      </c>
      <c r="E610" s="15" t="s">
        <v>934</v>
      </c>
      <c r="F610" s="15" t="s">
        <v>1169</v>
      </c>
      <c r="G610" s="15" t="s">
        <v>1383</v>
      </c>
      <c r="I610" s="1" t="s">
        <v>218</v>
      </c>
      <c r="J610" s="1"/>
      <c r="K610" s="1"/>
      <c r="L610" s="1"/>
      <c r="M610" s="1"/>
      <c r="N610" s="1"/>
      <c r="O610" s="1"/>
      <c r="P610" s="1"/>
      <c r="Q610" s="1"/>
      <c r="R610" s="1"/>
    </row>
    <row r="611" spans="1:18" s="3" customFormat="1">
      <c r="A611" s="6" t="s">
        <v>2101</v>
      </c>
      <c r="B611" s="17" t="s">
        <v>872</v>
      </c>
      <c r="C611" s="15" t="s">
        <v>934</v>
      </c>
      <c r="D611" s="17" t="s">
        <v>941</v>
      </c>
      <c r="E611" s="15" t="s">
        <v>934</v>
      </c>
      <c r="F611" s="15" t="s">
        <v>1465</v>
      </c>
      <c r="G611" s="15" t="s">
        <v>1383</v>
      </c>
      <c r="I611" s="1" t="s">
        <v>503</v>
      </c>
      <c r="J611" s="1"/>
      <c r="K611" s="1"/>
      <c r="L611" s="1"/>
      <c r="M611" s="1"/>
      <c r="N611" s="1"/>
      <c r="O611" s="1"/>
      <c r="P611" s="1"/>
      <c r="Q611" s="1"/>
      <c r="R611" s="1"/>
    </row>
    <row r="612" spans="1:18" s="3" customFormat="1">
      <c r="A612" s="6" t="s">
        <v>2102</v>
      </c>
      <c r="B612" s="17" t="s">
        <v>768</v>
      </c>
      <c r="C612" s="15" t="s">
        <v>934</v>
      </c>
      <c r="D612" s="17" t="s">
        <v>1533</v>
      </c>
      <c r="E612" s="15" t="s">
        <v>934</v>
      </c>
      <c r="F612" s="15" t="s">
        <v>1124</v>
      </c>
      <c r="G612" s="15" t="s">
        <v>1383</v>
      </c>
      <c r="I612" s="1" t="s">
        <v>3</v>
      </c>
      <c r="J612" s="1"/>
      <c r="K612" s="1"/>
      <c r="L612" s="1"/>
      <c r="M612" s="1"/>
      <c r="N612" s="1"/>
      <c r="O612" s="1"/>
      <c r="P612" s="1"/>
      <c r="Q612" s="1"/>
      <c r="R612" s="1"/>
    </row>
    <row r="613" spans="1:18" s="3" customFormat="1">
      <c r="A613" s="6" t="s">
        <v>2103</v>
      </c>
      <c r="B613" s="17" t="s">
        <v>928</v>
      </c>
      <c r="C613" s="15" t="s">
        <v>934</v>
      </c>
      <c r="D613" s="17" t="s">
        <v>713</v>
      </c>
      <c r="E613" s="15" t="s">
        <v>934</v>
      </c>
      <c r="F613" s="15" t="s">
        <v>1357</v>
      </c>
      <c r="G613" s="15" t="s">
        <v>1383</v>
      </c>
      <c r="I613" s="1" t="s">
        <v>404</v>
      </c>
      <c r="J613" s="1"/>
      <c r="K613" s="1"/>
      <c r="L613" s="1"/>
      <c r="M613" s="1"/>
      <c r="N613" s="1"/>
      <c r="O613" s="1"/>
      <c r="P613" s="1"/>
      <c r="Q613" s="1"/>
      <c r="R613" s="1"/>
    </row>
    <row r="614" spans="1:18" s="3" customFormat="1">
      <c r="A614" s="6" t="s">
        <v>2104</v>
      </c>
      <c r="B614" s="17" t="s">
        <v>823</v>
      </c>
      <c r="C614" s="15" t="s">
        <v>934</v>
      </c>
      <c r="D614" s="19" t="s">
        <v>1104</v>
      </c>
      <c r="E614" s="15" t="s">
        <v>934</v>
      </c>
      <c r="F614" s="20" t="s">
        <v>1358</v>
      </c>
      <c r="G614" s="15" t="s">
        <v>1526</v>
      </c>
      <c r="I614" s="1" t="s">
        <v>87</v>
      </c>
      <c r="J614" s="1"/>
      <c r="K614" s="1"/>
      <c r="L614" s="1"/>
      <c r="M614" s="1"/>
      <c r="N614" s="1"/>
      <c r="O614" s="1"/>
      <c r="P614" s="1"/>
      <c r="Q614" s="1"/>
      <c r="R614" s="1"/>
    </row>
    <row r="615" spans="1:18" s="3" customFormat="1">
      <c r="A615" s="6" t="s">
        <v>2105</v>
      </c>
      <c r="B615" s="17" t="s">
        <v>824</v>
      </c>
      <c r="C615" s="15" t="s">
        <v>934</v>
      </c>
      <c r="D615" s="19" t="s">
        <v>969</v>
      </c>
      <c r="E615" s="15" t="s">
        <v>934</v>
      </c>
      <c r="F615" s="20" t="s">
        <v>1140</v>
      </c>
      <c r="G615" s="15" t="s">
        <v>1190</v>
      </c>
      <c r="I615" s="1" t="s">
        <v>3</v>
      </c>
      <c r="J615" s="1"/>
      <c r="K615" s="1"/>
      <c r="L615" s="1"/>
      <c r="M615" s="1"/>
      <c r="N615" s="1"/>
      <c r="O615" s="1"/>
      <c r="P615" s="1"/>
      <c r="Q615" s="1"/>
      <c r="R615" s="1"/>
    </row>
    <row r="616" spans="1:18" s="3" customFormat="1">
      <c r="A616" s="6" t="s">
        <v>2106</v>
      </c>
      <c r="B616" s="17" t="s">
        <v>873</v>
      </c>
      <c r="C616" s="15" t="s">
        <v>934</v>
      </c>
      <c r="D616" s="17" t="s">
        <v>797</v>
      </c>
      <c r="E616" s="15" t="s">
        <v>934</v>
      </c>
      <c r="F616" s="15" t="s">
        <v>1270</v>
      </c>
      <c r="G616" s="15" t="s">
        <v>1383</v>
      </c>
      <c r="I616" s="1" t="s">
        <v>239</v>
      </c>
      <c r="J616" s="1"/>
      <c r="K616" s="1"/>
      <c r="L616" s="1"/>
      <c r="M616" s="1"/>
      <c r="N616" s="1"/>
      <c r="O616" s="1"/>
      <c r="P616" s="1"/>
      <c r="Q616" s="1"/>
      <c r="R616" s="1"/>
    </row>
    <row r="617" spans="1:18" s="3" customFormat="1">
      <c r="A617" s="6" t="s">
        <v>2107</v>
      </c>
      <c r="B617" s="17" t="s">
        <v>873</v>
      </c>
      <c r="C617" s="15" t="s">
        <v>934</v>
      </c>
      <c r="D617" s="19" t="s">
        <v>1532</v>
      </c>
      <c r="E617" s="15" t="s">
        <v>934</v>
      </c>
      <c r="F617" s="17" t="s">
        <v>1458</v>
      </c>
      <c r="G617" s="15" t="s">
        <v>934</v>
      </c>
      <c r="I617" s="5" t="s">
        <v>35</v>
      </c>
      <c r="J617" s="1"/>
      <c r="K617" s="1"/>
      <c r="L617" s="1"/>
      <c r="M617" s="1"/>
      <c r="N617" s="1"/>
      <c r="O617" s="1"/>
      <c r="P617" s="1"/>
      <c r="Q617" s="1"/>
      <c r="R617" s="1"/>
    </row>
    <row r="618" spans="1:18" s="3" customFormat="1">
      <c r="A618" s="6" t="s">
        <v>2108</v>
      </c>
      <c r="B618" s="17" t="s">
        <v>874</v>
      </c>
      <c r="C618" s="15" t="s">
        <v>934</v>
      </c>
      <c r="D618" s="17" t="s">
        <v>1105</v>
      </c>
      <c r="E618" s="15" t="s">
        <v>934</v>
      </c>
      <c r="F618" s="15" t="s">
        <v>1259</v>
      </c>
      <c r="G618" s="15" t="s">
        <v>1383</v>
      </c>
      <c r="I618" s="1" t="s">
        <v>3</v>
      </c>
      <c r="J618" s="1"/>
      <c r="K618" s="1"/>
      <c r="L618" s="1"/>
      <c r="M618" s="1"/>
      <c r="N618" s="1"/>
      <c r="O618" s="1"/>
      <c r="P618" s="1"/>
      <c r="Q618" s="1"/>
      <c r="R618" s="1"/>
    </row>
    <row r="619" spans="1:18" s="3" customFormat="1">
      <c r="A619" s="6" t="s">
        <v>2109</v>
      </c>
      <c r="B619" s="17" t="s">
        <v>685</v>
      </c>
      <c r="C619" s="15" t="s">
        <v>934</v>
      </c>
      <c r="D619" s="17" t="s">
        <v>651</v>
      </c>
      <c r="E619" s="15" t="s">
        <v>934</v>
      </c>
      <c r="F619" s="15" t="s">
        <v>1176</v>
      </c>
      <c r="G619" s="15" t="s">
        <v>1383</v>
      </c>
      <c r="I619" s="1" t="s">
        <v>424</v>
      </c>
      <c r="J619" s="1"/>
      <c r="K619" s="1"/>
      <c r="L619" s="1"/>
      <c r="M619" s="1"/>
      <c r="N619" s="1"/>
      <c r="O619" s="1"/>
      <c r="P619" s="1"/>
      <c r="Q619" s="1"/>
      <c r="R619" s="1"/>
    </row>
    <row r="620" spans="1:18" s="3" customFormat="1">
      <c r="A620" s="6" t="s">
        <v>2110</v>
      </c>
      <c r="B620" s="17" t="s">
        <v>760</v>
      </c>
      <c r="C620" s="15" t="s">
        <v>934</v>
      </c>
      <c r="D620" s="17" t="s">
        <v>651</v>
      </c>
      <c r="E620" s="15" t="s">
        <v>934</v>
      </c>
      <c r="F620" s="15" t="s">
        <v>1176</v>
      </c>
      <c r="G620" s="15" t="s">
        <v>1383</v>
      </c>
      <c r="I620" s="1" t="s">
        <v>329</v>
      </c>
      <c r="J620" s="1"/>
      <c r="K620" s="1"/>
      <c r="L620" s="1"/>
      <c r="M620" s="1"/>
      <c r="N620" s="1"/>
      <c r="O620" s="1"/>
      <c r="P620" s="1"/>
      <c r="Q620" s="1"/>
      <c r="R620" s="1"/>
    </row>
    <row r="621" spans="1:18" s="3" customFormat="1">
      <c r="A621" s="6" t="s">
        <v>2111</v>
      </c>
      <c r="B621" s="17" t="s">
        <v>659</v>
      </c>
      <c r="C621" s="15" t="s">
        <v>934</v>
      </c>
      <c r="D621" s="19" t="s">
        <v>1402</v>
      </c>
      <c r="E621" s="15" t="s">
        <v>934</v>
      </c>
      <c r="F621" s="17" t="s">
        <v>722</v>
      </c>
      <c r="G621" s="15" t="s">
        <v>934</v>
      </c>
      <c r="I621" s="5" t="s">
        <v>59</v>
      </c>
      <c r="J621" s="1"/>
      <c r="K621" s="1"/>
      <c r="L621" s="1"/>
      <c r="M621" s="1"/>
      <c r="N621" s="1"/>
      <c r="O621" s="1"/>
      <c r="P621" s="1"/>
      <c r="Q621" s="1"/>
      <c r="R621" s="1"/>
    </row>
    <row r="622" spans="1:18" s="3" customFormat="1">
      <c r="A622" s="6" t="s">
        <v>2112</v>
      </c>
      <c r="B622" s="17" t="s">
        <v>828</v>
      </c>
      <c r="C622" s="15" t="s">
        <v>934</v>
      </c>
      <c r="D622" s="17" t="s">
        <v>825</v>
      </c>
      <c r="E622" s="15" t="s">
        <v>934</v>
      </c>
      <c r="F622" s="15" t="s">
        <v>1276</v>
      </c>
      <c r="G622" s="15" t="s">
        <v>1383</v>
      </c>
      <c r="I622" s="1" t="s">
        <v>603</v>
      </c>
      <c r="J622" s="1"/>
      <c r="K622" s="1"/>
      <c r="L622" s="1"/>
      <c r="M622" s="1"/>
      <c r="N622" s="1"/>
      <c r="O622" s="1"/>
      <c r="P622" s="1"/>
      <c r="Q622" s="1"/>
      <c r="R622" s="1"/>
    </row>
    <row r="623" spans="1:18" s="3" customFormat="1">
      <c r="A623" s="6" t="s">
        <v>2113</v>
      </c>
      <c r="B623" s="17" t="s">
        <v>756</v>
      </c>
      <c r="C623" s="15" t="s">
        <v>934</v>
      </c>
      <c r="D623" s="19" t="s">
        <v>1106</v>
      </c>
      <c r="E623" s="15" t="s">
        <v>934</v>
      </c>
      <c r="F623" s="17" t="s">
        <v>1416</v>
      </c>
      <c r="G623" s="15" t="s">
        <v>934</v>
      </c>
      <c r="I623" s="5" t="s">
        <v>30</v>
      </c>
      <c r="J623" s="1"/>
      <c r="K623" s="1"/>
      <c r="L623" s="1"/>
      <c r="M623" s="1"/>
      <c r="N623" s="1"/>
      <c r="O623" s="1"/>
      <c r="P623" s="1"/>
      <c r="Q623" s="1"/>
      <c r="R623" s="1"/>
    </row>
    <row r="624" spans="1:18" s="3" customFormat="1">
      <c r="A624" s="6" t="s">
        <v>2114</v>
      </c>
      <c r="B624" s="17" t="s">
        <v>772</v>
      </c>
      <c r="C624" s="15" t="s">
        <v>934</v>
      </c>
      <c r="D624" s="17" t="s">
        <v>1107</v>
      </c>
      <c r="E624" s="15" t="s">
        <v>934</v>
      </c>
      <c r="F624" s="15" t="s">
        <v>1161</v>
      </c>
      <c r="G624" s="15" t="s">
        <v>1383</v>
      </c>
      <c r="I624" s="1" t="s">
        <v>452</v>
      </c>
      <c r="J624" s="1"/>
      <c r="K624" s="1"/>
      <c r="L624" s="1"/>
      <c r="M624" s="1"/>
      <c r="N624" s="1"/>
      <c r="O624" s="1"/>
      <c r="P624" s="1"/>
      <c r="Q624" s="1"/>
      <c r="R624" s="1"/>
    </row>
    <row r="625" spans="1:18" s="3" customFormat="1">
      <c r="A625" s="6" t="s">
        <v>2115</v>
      </c>
      <c r="B625" s="17" t="s">
        <v>927</v>
      </c>
      <c r="C625" s="15" t="s">
        <v>934</v>
      </c>
      <c r="D625" s="19" t="s">
        <v>724</v>
      </c>
      <c r="E625" s="15" t="s">
        <v>934</v>
      </c>
      <c r="F625" s="20" t="s">
        <v>1192</v>
      </c>
      <c r="G625" s="15" t="s">
        <v>1525</v>
      </c>
      <c r="I625" s="1" t="s">
        <v>121</v>
      </c>
      <c r="J625" s="1"/>
      <c r="K625" s="1"/>
      <c r="L625" s="1"/>
      <c r="M625" s="1"/>
      <c r="N625" s="1"/>
      <c r="O625" s="1"/>
      <c r="P625" s="1"/>
      <c r="Q625" s="1"/>
      <c r="R625" s="1"/>
    </row>
    <row r="626" spans="1:18" s="3" customFormat="1">
      <c r="A626" s="6" t="s">
        <v>2116</v>
      </c>
      <c r="B626" s="17" t="s">
        <v>918</v>
      </c>
      <c r="C626" s="15" t="s">
        <v>934</v>
      </c>
      <c r="D626" s="17" t="s">
        <v>855</v>
      </c>
      <c r="E626" s="15" t="s">
        <v>934</v>
      </c>
      <c r="F626" s="15" t="s">
        <v>1176</v>
      </c>
      <c r="G626" s="15" t="s">
        <v>1383</v>
      </c>
      <c r="I626" s="1" t="s">
        <v>545</v>
      </c>
      <c r="J626" s="1"/>
      <c r="K626" s="1"/>
      <c r="L626" s="1"/>
      <c r="M626" s="1"/>
      <c r="N626" s="1"/>
      <c r="O626" s="1"/>
      <c r="P626" s="1"/>
      <c r="Q626" s="1"/>
      <c r="R626" s="1"/>
    </row>
    <row r="627" spans="1:18" s="3" customFormat="1">
      <c r="A627" s="6" t="s">
        <v>2117</v>
      </c>
      <c r="B627" s="17" t="s">
        <v>918</v>
      </c>
      <c r="C627" s="15" t="s">
        <v>934</v>
      </c>
      <c r="D627" s="17" t="s">
        <v>1458</v>
      </c>
      <c r="E627" s="15" t="s">
        <v>934</v>
      </c>
      <c r="F627" s="15" t="s">
        <v>1262</v>
      </c>
      <c r="G627" s="15" t="s">
        <v>1383</v>
      </c>
      <c r="I627" s="1" t="s">
        <v>461</v>
      </c>
      <c r="J627" s="1"/>
      <c r="K627" s="1"/>
      <c r="L627" s="1"/>
      <c r="M627" s="1"/>
      <c r="N627" s="1"/>
      <c r="O627" s="1"/>
      <c r="P627" s="1"/>
      <c r="Q627" s="1" t="s">
        <v>612</v>
      </c>
      <c r="R627" s="1"/>
    </row>
    <row r="628" spans="1:18" s="3" customFormat="1">
      <c r="A628" s="6" t="s">
        <v>2118</v>
      </c>
      <c r="B628" s="17" t="s">
        <v>830</v>
      </c>
      <c r="C628" s="15" t="s">
        <v>934</v>
      </c>
      <c r="D628" s="19" t="s">
        <v>1108</v>
      </c>
      <c r="E628" s="15" t="s">
        <v>934</v>
      </c>
      <c r="F628" s="17" t="s">
        <v>720</v>
      </c>
      <c r="G628" s="15" t="s">
        <v>934</v>
      </c>
      <c r="I628" s="5" t="s">
        <v>31</v>
      </c>
      <c r="J628" s="1"/>
      <c r="K628" s="1"/>
      <c r="L628" s="1"/>
      <c r="M628" s="1"/>
      <c r="N628" s="1"/>
      <c r="O628" s="1"/>
      <c r="P628" s="1"/>
      <c r="Q628" s="1"/>
      <c r="R628" s="1"/>
    </row>
    <row r="629" spans="1:18" s="3" customFormat="1">
      <c r="A629" s="6" t="s">
        <v>2119</v>
      </c>
      <c r="B629" s="17" t="s">
        <v>681</v>
      </c>
      <c r="C629" s="15" t="s">
        <v>934</v>
      </c>
      <c r="D629" s="17" t="s">
        <v>930</v>
      </c>
      <c r="E629" s="15" t="s">
        <v>934</v>
      </c>
      <c r="F629" s="15" t="s">
        <v>1317</v>
      </c>
      <c r="G629" s="15" t="s">
        <v>1383</v>
      </c>
      <c r="I629" s="1" t="s">
        <v>300</v>
      </c>
      <c r="J629" s="1"/>
      <c r="K629" s="1"/>
      <c r="L629" s="1"/>
      <c r="M629" s="1"/>
      <c r="N629" s="1"/>
      <c r="O629" s="1"/>
      <c r="P629" s="1"/>
      <c r="Q629" s="1"/>
      <c r="R629" s="1"/>
    </row>
    <row r="630" spans="1:18" s="3" customFormat="1">
      <c r="A630" s="6" t="s">
        <v>2120</v>
      </c>
      <c r="B630" s="17" t="s">
        <v>704</v>
      </c>
      <c r="C630" s="15" t="s">
        <v>934</v>
      </c>
      <c r="D630" s="17" t="s">
        <v>941</v>
      </c>
      <c r="E630" s="15" t="s">
        <v>934</v>
      </c>
      <c r="F630" s="15" t="s">
        <v>1354</v>
      </c>
      <c r="G630" s="15" t="s">
        <v>1383</v>
      </c>
      <c r="I630" s="1" t="s">
        <v>559</v>
      </c>
      <c r="J630" s="1"/>
      <c r="K630" s="1"/>
      <c r="L630" s="1"/>
      <c r="M630" s="1"/>
      <c r="N630" s="1"/>
      <c r="O630" s="1"/>
      <c r="P630" s="1"/>
      <c r="Q630" s="1"/>
      <c r="R630" s="1"/>
    </row>
    <row r="631" spans="1:18" s="3" customFormat="1">
      <c r="A631" s="6" t="s">
        <v>2121</v>
      </c>
      <c r="B631" s="17" t="s">
        <v>704</v>
      </c>
      <c r="C631" s="15" t="s">
        <v>934</v>
      </c>
      <c r="D631" s="17" t="s">
        <v>694</v>
      </c>
      <c r="E631" s="15" t="s">
        <v>934</v>
      </c>
      <c r="F631" s="15" t="s">
        <v>1359</v>
      </c>
      <c r="G631" s="15" t="s">
        <v>1383</v>
      </c>
      <c r="I631" s="1" t="s">
        <v>382</v>
      </c>
      <c r="J631" s="1"/>
      <c r="K631" s="1"/>
      <c r="L631" s="1"/>
      <c r="M631" s="1"/>
      <c r="N631" s="1"/>
      <c r="O631" s="1"/>
      <c r="P631" s="1"/>
      <c r="Q631" s="1"/>
      <c r="R631" s="1"/>
    </row>
    <row r="632" spans="1:18" s="3" customFormat="1">
      <c r="A632" s="6" t="s">
        <v>2122</v>
      </c>
      <c r="B632" s="17" t="s">
        <v>766</v>
      </c>
      <c r="C632" s="15" t="s">
        <v>934</v>
      </c>
      <c r="D632" s="17" t="s">
        <v>706</v>
      </c>
      <c r="E632" s="15" t="s">
        <v>934</v>
      </c>
      <c r="F632" s="15" t="s">
        <v>1223</v>
      </c>
      <c r="G632" s="15" t="s">
        <v>1383</v>
      </c>
      <c r="I632" s="1" t="s">
        <v>371</v>
      </c>
      <c r="J632" s="1"/>
      <c r="K632" s="1"/>
      <c r="L632" s="1"/>
      <c r="M632" s="1"/>
      <c r="N632" s="1"/>
      <c r="O632" s="1"/>
      <c r="P632" s="1"/>
      <c r="Q632" s="1"/>
      <c r="R632" s="1"/>
    </row>
    <row r="633" spans="1:18" s="3" customFormat="1">
      <c r="A633" s="6" t="s">
        <v>2123</v>
      </c>
      <c r="B633" s="17" t="s">
        <v>919</v>
      </c>
      <c r="C633" s="15" t="s">
        <v>934</v>
      </c>
      <c r="D633" s="17" t="s">
        <v>1425</v>
      </c>
      <c r="E633" s="15" t="s">
        <v>934</v>
      </c>
      <c r="F633" s="15" t="s">
        <v>1134</v>
      </c>
      <c r="G633" s="15" t="s">
        <v>1383</v>
      </c>
      <c r="I633" s="1" t="s">
        <v>275</v>
      </c>
      <c r="J633" s="1"/>
      <c r="K633" s="1"/>
      <c r="L633" s="1"/>
      <c r="M633" s="1"/>
      <c r="N633" s="1"/>
      <c r="O633" s="1"/>
      <c r="P633" s="1"/>
      <c r="Q633" s="1"/>
      <c r="R633" s="1"/>
    </row>
    <row r="634" spans="1:18" s="3" customFormat="1">
      <c r="A634" s="6" t="s">
        <v>2124</v>
      </c>
      <c r="B634" s="17" t="s">
        <v>686</v>
      </c>
      <c r="C634" s="15" t="s">
        <v>934</v>
      </c>
      <c r="D634" s="17" t="s">
        <v>729</v>
      </c>
      <c r="E634" s="15" t="s">
        <v>934</v>
      </c>
      <c r="F634" s="15" t="s">
        <v>1184</v>
      </c>
      <c r="G634" s="15" t="s">
        <v>1383</v>
      </c>
      <c r="I634" s="1" t="s">
        <v>389</v>
      </c>
      <c r="J634" s="1"/>
      <c r="K634" s="1"/>
      <c r="L634" s="1"/>
      <c r="M634" s="1"/>
      <c r="N634" s="1"/>
      <c r="O634" s="1"/>
      <c r="P634" s="1"/>
      <c r="Q634" s="1"/>
      <c r="R634" s="1"/>
    </row>
    <row r="635" spans="1:18" s="3" customFormat="1">
      <c r="A635" s="6" t="s">
        <v>2125</v>
      </c>
      <c r="B635" s="17" t="s">
        <v>1416</v>
      </c>
      <c r="C635" s="15" t="s">
        <v>934</v>
      </c>
      <c r="D635" s="17" t="s">
        <v>662</v>
      </c>
      <c r="E635" s="15" t="s">
        <v>934</v>
      </c>
      <c r="F635" s="15" t="s">
        <v>1221</v>
      </c>
      <c r="G635" s="15" t="s">
        <v>1383</v>
      </c>
      <c r="I635" s="1" t="s">
        <v>445</v>
      </c>
      <c r="J635" s="1"/>
      <c r="K635" s="1"/>
      <c r="L635" s="1"/>
      <c r="M635" s="1"/>
      <c r="N635" s="1"/>
      <c r="O635" s="1"/>
      <c r="P635" s="1"/>
      <c r="Q635" s="1"/>
      <c r="R635" s="1"/>
    </row>
    <row r="636" spans="1:18" s="3" customFormat="1">
      <c r="A636" s="6" t="s">
        <v>2126</v>
      </c>
      <c r="B636" s="17" t="s">
        <v>665</v>
      </c>
      <c r="C636" s="15" t="s">
        <v>934</v>
      </c>
      <c r="D636" s="17" t="s">
        <v>712</v>
      </c>
      <c r="E636" s="15" t="s">
        <v>934</v>
      </c>
      <c r="F636" s="15" t="s">
        <v>1350</v>
      </c>
      <c r="G636" s="15" t="s">
        <v>1383</v>
      </c>
      <c r="I636" s="1" t="s">
        <v>314</v>
      </c>
      <c r="J636" s="1"/>
      <c r="K636" s="1"/>
      <c r="L636" s="1"/>
      <c r="M636" s="1"/>
      <c r="N636" s="1"/>
      <c r="O636" s="1"/>
      <c r="P636" s="1"/>
      <c r="Q636" s="1"/>
      <c r="R636" s="1"/>
    </row>
    <row r="637" spans="1:18" s="3" customFormat="1">
      <c r="A637" s="6" t="s">
        <v>2127</v>
      </c>
      <c r="B637" s="17" t="s">
        <v>831</v>
      </c>
      <c r="C637" s="15" t="s">
        <v>934</v>
      </c>
      <c r="D637" s="17" t="s">
        <v>665</v>
      </c>
      <c r="E637" s="15" t="s">
        <v>934</v>
      </c>
      <c r="F637" s="15" t="s">
        <v>1257</v>
      </c>
      <c r="G637" s="15" t="s">
        <v>1383</v>
      </c>
      <c r="I637" s="1" t="s">
        <v>416</v>
      </c>
      <c r="J637" s="1"/>
      <c r="K637" s="1"/>
      <c r="L637" s="1"/>
      <c r="M637" s="1"/>
      <c r="N637" s="1"/>
      <c r="O637" s="1"/>
      <c r="P637" s="1"/>
      <c r="Q637" s="1"/>
      <c r="R637" s="1"/>
    </row>
    <row r="638" spans="1:18" s="3" customFormat="1">
      <c r="A638" s="6" t="s">
        <v>2128</v>
      </c>
      <c r="B638" s="17" t="s">
        <v>668</v>
      </c>
      <c r="C638" s="15" t="s">
        <v>934</v>
      </c>
      <c r="D638" s="17" t="s">
        <v>874</v>
      </c>
      <c r="E638" s="15" t="s">
        <v>934</v>
      </c>
      <c r="F638" s="15" t="s">
        <v>1136</v>
      </c>
      <c r="G638" s="15" t="s">
        <v>1383</v>
      </c>
      <c r="I638" s="1" t="s">
        <v>478</v>
      </c>
      <c r="J638" s="1"/>
      <c r="K638" s="1"/>
      <c r="L638" s="1"/>
      <c r="M638" s="1"/>
      <c r="N638" s="1"/>
      <c r="O638" s="1"/>
      <c r="P638" s="1"/>
      <c r="Q638" s="1"/>
      <c r="R638" s="1"/>
    </row>
    <row r="639" spans="1:18" s="3" customFormat="1">
      <c r="A639" s="6" t="s">
        <v>2129</v>
      </c>
      <c r="B639" s="17" t="s">
        <v>867</v>
      </c>
      <c r="C639" s="15" t="s">
        <v>934</v>
      </c>
      <c r="D639" s="17" t="s">
        <v>905</v>
      </c>
      <c r="E639" s="15" t="s">
        <v>934</v>
      </c>
      <c r="F639" s="20" t="s">
        <v>1312</v>
      </c>
      <c r="G639" s="15" t="s">
        <v>1524</v>
      </c>
      <c r="I639" s="1" t="s">
        <v>134</v>
      </c>
      <c r="J639" s="1"/>
      <c r="K639" s="1"/>
      <c r="L639" s="1"/>
      <c r="M639" s="1"/>
      <c r="N639" s="1"/>
      <c r="O639" s="1"/>
      <c r="P639" s="1"/>
      <c r="Q639" s="1"/>
      <c r="R639" s="1"/>
    </row>
    <row r="640" spans="1:18" s="3" customFormat="1">
      <c r="A640" s="6" t="s">
        <v>2130</v>
      </c>
      <c r="B640" s="17" t="s">
        <v>1377</v>
      </c>
      <c r="C640" s="15" t="s">
        <v>934</v>
      </c>
      <c r="D640" s="19" t="s">
        <v>1109</v>
      </c>
      <c r="E640" s="15" t="s">
        <v>934</v>
      </c>
      <c r="F640" s="17" t="s">
        <v>1111</v>
      </c>
      <c r="G640" s="15" t="s">
        <v>934</v>
      </c>
      <c r="I640" s="5" t="s">
        <v>23</v>
      </c>
      <c r="J640" s="1"/>
      <c r="K640" s="1"/>
      <c r="L640" s="1"/>
      <c r="M640" s="1"/>
      <c r="N640" s="1"/>
      <c r="O640" s="1"/>
      <c r="P640" s="1"/>
      <c r="Q640" s="1"/>
      <c r="R640" s="1"/>
    </row>
    <row r="641" spans="1:18" s="3" customFormat="1">
      <c r="A641" s="6" t="s">
        <v>2131</v>
      </c>
      <c r="B641" s="17" t="s">
        <v>832</v>
      </c>
      <c r="C641" s="15" t="s">
        <v>934</v>
      </c>
      <c r="D641" s="17" t="s">
        <v>1511</v>
      </c>
      <c r="E641" s="15" t="s">
        <v>934</v>
      </c>
      <c r="F641" s="15" t="s">
        <v>1357</v>
      </c>
      <c r="G641" s="15" t="s">
        <v>1383</v>
      </c>
      <c r="I641" s="1" t="s">
        <v>568</v>
      </c>
      <c r="J641" s="1"/>
      <c r="K641" s="1"/>
      <c r="L641" s="1"/>
      <c r="M641" s="1"/>
      <c r="N641" s="1"/>
      <c r="O641" s="1"/>
      <c r="P641" s="1"/>
      <c r="Q641" s="1"/>
      <c r="R641" s="1"/>
    </row>
    <row r="642" spans="1:18" s="3" customFormat="1">
      <c r="A642" s="6" t="s">
        <v>2132</v>
      </c>
      <c r="B642" s="17" t="s">
        <v>920</v>
      </c>
      <c r="C642" s="15" t="s">
        <v>934</v>
      </c>
      <c r="D642" s="19" t="s">
        <v>1110</v>
      </c>
      <c r="E642" s="15" t="s">
        <v>934</v>
      </c>
      <c r="F642" s="17" t="s">
        <v>983</v>
      </c>
      <c r="G642" s="15" t="s">
        <v>934</v>
      </c>
      <c r="I642" s="5" t="s">
        <v>66</v>
      </c>
      <c r="J642" s="1"/>
      <c r="K642" s="1"/>
      <c r="L642" s="1"/>
      <c r="M642" s="1"/>
      <c r="N642" s="1"/>
      <c r="O642" s="1"/>
      <c r="P642" s="1"/>
      <c r="Q642" s="1"/>
      <c r="R642" s="1"/>
    </row>
    <row r="643" spans="1:18" s="3" customFormat="1">
      <c r="A643" s="6" t="s">
        <v>2133</v>
      </c>
      <c r="B643" s="17" t="s">
        <v>737</v>
      </c>
      <c r="C643" s="15" t="s">
        <v>934</v>
      </c>
      <c r="D643" s="17" t="s">
        <v>921</v>
      </c>
      <c r="E643" s="15" t="s">
        <v>934</v>
      </c>
      <c r="F643" s="15" t="s">
        <v>1202</v>
      </c>
      <c r="G643" s="15" t="s">
        <v>1383</v>
      </c>
      <c r="I643" s="1" t="s">
        <v>3</v>
      </c>
      <c r="J643" s="1"/>
      <c r="K643" s="1"/>
      <c r="L643" s="1"/>
      <c r="M643" s="1"/>
      <c r="N643" s="1"/>
      <c r="O643" s="1"/>
      <c r="P643" s="1"/>
      <c r="Q643" s="1"/>
      <c r="R643" s="1"/>
    </row>
    <row r="644" spans="1:18" s="3" customFormat="1">
      <c r="A644" s="6" t="s">
        <v>2134</v>
      </c>
      <c r="B644" s="17" t="s">
        <v>737</v>
      </c>
      <c r="C644" s="15" t="s">
        <v>934</v>
      </c>
      <c r="D644" s="17" t="s">
        <v>666</v>
      </c>
      <c r="E644" s="15" t="s">
        <v>934</v>
      </c>
      <c r="F644" s="15" t="s">
        <v>1218</v>
      </c>
      <c r="G644" s="15" t="s">
        <v>1383</v>
      </c>
      <c r="I644" s="1" t="s">
        <v>597</v>
      </c>
      <c r="J644" s="1"/>
      <c r="K644" s="1"/>
      <c r="L644" s="1"/>
      <c r="M644" s="1"/>
      <c r="N644" s="1"/>
      <c r="O644" s="1"/>
      <c r="P644" s="1"/>
      <c r="Q644" s="1"/>
      <c r="R644" s="1"/>
    </row>
    <row r="645" spans="1:18" s="3" customFormat="1">
      <c r="A645" s="6" t="s">
        <v>1570</v>
      </c>
      <c r="B645" s="17" t="s">
        <v>877</v>
      </c>
      <c r="C645" s="15" t="s">
        <v>934</v>
      </c>
      <c r="D645" s="17" t="s">
        <v>990</v>
      </c>
      <c r="E645" s="15" t="s">
        <v>934</v>
      </c>
      <c r="F645" s="15" t="s">
        <v>1277</v>
      </c>
      <c r="G645" s="15" t="s">
        <v>1383</v>
      </c>
      <c r="I645" s="1" t="s">
        <v>477</v>
      </c>
      <c r="J645" s="1"/>
      <c r="K645" s="1"/>
      <c r="L645" s="1"/>
      <c r="M645" s="1"/>
      <c r="N645" s="1"/>
      <c r="O645" s="1"/>
      <c r="P645" s="1"/>
      <c r="Q645" s="1"/>
      <c r="R645" s="1"/>
    </row>
    <row r="646" spans="1:18" s="3" customFormat="1">
      <c r="A646" s="6" t="s">
        <v>2135</v>
      </c>
      <c r="B646" s="17" t="s">
        <v>921</v>
      </c>
      <c r="C646" s="15" t="s">
        <v>934</v>
      </c>
      <c r="D646" s="17" t="s">
        <v>851</v>
      </c>
      <c r="E646" s="15" t="s">
        <v>934</v>
      </c>
      <c r="F646" s="20" t="s">
        <v>1360</v>
      </c>
      <c r="G646" s="15" t="s">
        <v>1522</v>
      </c>
      <c r="I646" s="1" t="s">
        <v>151</v>
      </c>
      <c r="J646" s="1"/>
      <c r="K646" s="1"/>
      <c r="L646" s="1"/>
      <c r="M646" s="1"/>
      <c r="N646" s="1"/>
      <c r="O646" s="1"/>
      <c r="P646" s="1"/>
      <c r="Q646" s="1"/>
      <c r="R646" s="1"/>
    </row>
    <row r="647" spans="1:18" s="3" customFormat="1">
      <c r="A647" s="6" t="s">
        <v>2136</v>
      </c>
      <c r="B647" s="17" t="s">
        <v>770</v>
      </c>
      <c r="C647" s="15" t="s">
        <v>934</v>
      </c>
      <c r="D647" s="17" t="s">
        <v>1080</v>
      </c>
      <c r="E647" s="15" t="s">
        <v>934</v>
      </c>
      <c r="F647" s="20" t="s">
        <v>1198</v>
      </c>
      <c r="G647" s="15" t="s">
        <v>1523</v>
      </c>
      <c r="I647" s="1" t="s">
        <v>166</v>
      </c>
      <c r="J647" s="1"/>
      <c r="K647" s="1"/>
      <c r="L647" s="1"/>
      <c r="M647" s="1"/>
      <c r="N647" s="1"/>
      <c r="O647" s="1"/>
      <c r="P647" s="1"/>
      <c r="Q647" s="1"/>
      <c r="R647" s="1"/>
    </row>
    <row r="648" spans="1:18" s="3" customFormat="1">
      <c r="A648" s="6" t="s">
        <v>2137</v>
      </c>
      <c r="B648" s="17" t="s">
        <v>1472</v>
      </c>
      <c r="C648" s="15" t="s">
        <v>934</v>
      </c>
      <c r="D648" s="17" t="s">
        <v>733</v>
      </c>
      <c r="E648" s="15" t="s">
        <v>934</v>
      </c>
      <c r="F648" s="15" t="s">
        <v>1361</v>
      </c>
      <c r="G648" s="15" t="s">
        <v>1383</v>
      </c>
      <c r="I648" s="1" t="s">
        <v>564</v>
      </c>
      <c r="J648" s="1"/>
      <c r="K648" s="1"/>
      <c r="L648" s="1"/>
      <c r="M648" s="1"/>
      <c r="N648" s="1"/>
      <c r="O648" s="1"/>
      <c r="P648" s="1"/>
      <c r="Q648" s="1"/>
      <c r="R648" s="1"/>
    </row>
    <row r="649" spans="1:18" s="3" customFormat="1">
      <c r="A649" s="6" t="s">
        <v>2138</v>
      </c>
      <c r="B649" s="17" t="s">
        <v>1472</v>
      </c>
      <c r="C649" s="15" t="s">
        <v>934</v>
      </c>
      <c r="D649" s="17" t="s">
        <v>833</v>
      </c>
      <c r="E649" s="15" t="s">
        <v>934</v>
      </c>
      <c r="F649" s="15" t="s">
        <v>1208</v>
      </c>
      <c r="G649" s="15" t="s">
        <v>1383</v>
      </c>
      <c r="I649" s="1" t="s">
        <v>455</v>
      </c>
      <c r="J649" s="1"/>
      <c r="K649" s="1"/>
      <c r="L649" s="1"/>
      <c r="M649" s="1"/>
      <c r="N649" s="1"/>
      <c r="O649" s="1"/>
      <c r="P649" s="1"/>
      <c r="Q649" s="1"/>
      <c r="R649" s="1"/>
    </row>
    <row r="650" spans="1:18" s="3" customFormat="1">
      <c r="A650" s="6" t="s">
        <v>2139</v>
      </c>
      <c r="B650" s="17" t="s">
        <v>743</v>
      </c>
      <c r="C650" s="15" t="s">
        <v>934</v>
      </c>
      <c r="D650" s="17" t="s">
        <v>856</v>
      </c>
      <c r="E650" s="15" t="s">
        <v>934</v>
      </c>
      <c r="F650" s="20" t="s">
        <v>1140</v>
      </c>
      <c r="G650" s="15" t="s">
        <v>1190</v>
      </c>
      <c r="I650" s="1" t="s">
        <v>185</v>
      </c>
      <c r="J650" s="1"/>
      <c r="K650" s="1"/>
      <c r="L650" s="1"/>
      <c r="M650" s="1"/>
      <c r="N650" s="1"/>
      <c r="O650" s="1"/>
      <c r="P650" s="1"/>
      <c r="Q650" s="1"/>
      <c r="R650" s="1"/>
    </row>
    <row r="651" spans="1:18" s="3" customFormat="1">
      <c r="A651" s="6" t="s">
        <v>1573</v>
      </c>
      <c r="B651" s="17" t="s">
        <v>743</v>
      </c>
      <c r="C651" s="15" t="s">
        <v>934</v>
      </c>
      <c r="D651" s="17" t="s">
        <v>869</v>
      </c>
      <c r="E651" s="15" t="s">
        <v>934</v>
      </c>
      <c r="F651" s="20" t="s">
        <v>1292</v>
      </c>
      <c r="G651" s="15" t="s">
        <v>1521</v>
      </c>
      <c r="I651" s="1" t="s">
        <v>63</v>
      </c>
      <c r="J651" s="1"/>
      <c r="K651" s="1"/>
      <c r="L651" s="1"/>
      <c r="M651" s="1"/>
      <c r="N651" s="1"/>
      <c r="O651" s="1"/>
      <c r="P651" s="1"/>
      <c r="Q651" s="1"/>
      <c r="R651" s="1"/>
    </row>
    <row r="652" spans="1:18" s="3" customFormat="1">
      <c r="A652" s="6" t="s">
        <v>2140</v>
      </c>
      <c r="B652" s="17" t="s">
        <v>731</v>
      </c>
      <c r="C652" s="15" t="s">
        <v>934</v>
      </c>
      <c r="D652" s="17" t="s">
        <v>1111</v>
      </c>
      <c r="E652" s="15" t="s">
        <v>934</v>
      </c>
      <c r="F652" s="15" t="s">
        <v>1190</v>
      </c>
      <c r="G652" s="15" t="s">
        <v>1383</v>
      </c>
      <c r="I652" s="1" t="s">
        <v>576</v>
      </c>
      <c r="J652" s="1"/>
      <c r="K652" s="1"/>
      <c r="L652" s="1"/>
      <c r="M652" s="1"/>
      <c r="N652" s="1"/>
      <c r="O652" s="1"/>
      <c r="P652" s="1"/>
      <c r="Q652" s="1"/>
      <c r="R652" s="1"/>
    </row>
    <row r="653" spans="1:18" s="3" customFormat="1">
      <c r="A653" s="6" t="s">
        <v>2141</v>
      </c>
      <c r="B653" s="17" t="s">
        <v>731</v>
      </c>
      <c r="C653" s="15" t="s">
        <v>934</v>
      </c>
      <c r="D653" s="17" t="s">
        <v>663</v>
      </c>
      <c r="E653" s="15" t="s">
        <v>934</v>
      </c>
      <c r="F653" s="15" t="s">
        <v>1173</v>
      </c>
      <c r="G653" s="15" t="s">
        <v>1383</v>
      </c>
      <c r="I653" s="1" t="s">
        <v>420</v>
      </c>
      <c r="J653" s="1"/>
      <c r="K653" s="1"/>
      <c r="L653" s="1"/>
      <c r="M653" s="1"/>
      <c r="N653" s="1"/>
      <c r="O653" s="1"/>
      <c r="P653" s="1"/>
      <c r="Q653" s="1"/>
      <c r="R653" s="1"/>
    </row>
    <row r="654" spans="1:18" s="3" customFormat="1">
      <c r="A654" s="6" t="s">
        <v>2142</v>
      </c>
      <c r="B654" s="17" t="s">
        <v>881</v>
      </c>
      <c r="C654" s="15" t="s">
        <v>934</v>
      </c>
      <c r="D654" s="17" t="s">
        <v>876</v>
      </c>
      <c r="E654" s="15" t="s">
        <v>934</v>
      </c>
      <c r="F654" s="15" t="s">
        <v>1326</v>
      </c>
      <c r="G654" s="15" t="s">
        <v>1383</v>
      </c>
      <c r="I654" s="1" t="s">
        <v>358</v>
      </c>
      <c r="J654" s="1"/>
      <c r="K654" s="1"/>
      <c r="L654" s="1"/>
      <c r="M654" s="1"/>
      <c r="N654" s="1"/>
      <c r="O654" s="1"/>
      <c r="P654" s="1"/>
      <c r="Q654" s="1"/>
      <c r="R654" s="1"/>
    </row>
    <row r="655" spans="1:18" s="3" customFormat="1">
      <c r="A655" s="6" t="s">
        <v>2143</v>
      </c>
      <c r="B655" s="17" t="s">
        <v>744</v>
      </c>
      <c r="C655" s="15" t="s">
        <v>934</v>
      </c>
      <c r="D655" s="17" t="s">
        <v>841</v>
      </c>
      <c r="E655" s="15" t="s">
        <v>934</v>
      </c>
      <c r="F655" s="15" t="s">
        <v>1351</v>
      </c>
      <c r="G655" s="15" t="s">
        <v>1383</v>
      </c>
      <c r="I655" s="1" t="s">
        <v>462</v>
      </c>
      <c r="J655" s="1"/>
      <c r="K655" s="1"/>
      <c r="L655" s="1"/>
      <c r="M655" s="1"/>
      <c r="N655" s="1"/>
      <c r="O655" s="1"/>
      <c r="P655" s="1"/>
      <c r="Q655" s="1"/>
      <c r="R655" s="1"/>
    </row>
    <row r="656" spans="1:18" s="3" customFormat="1">
      <c r="A656" s="6" t="s">
        <v>2144</v>
      </c>
      <c r="B656" s="17" t="s">
        <v>838</v>
      </c>
      <c r="C656" s="15" t="s">
        <v>934</v>
      </c>
      <c r="D656" s="17" t="s">
        <v>689</v>
      </c>
      <c r="E656" s="15" t="s">
        <v>934</v>
      </c>
      <c r="F656" s="15" t="s">
        <v>1255</v>
      </c>
      <c r="G656" s="15" t="s">
        <v>1383</v>
      </c>
      <c r="I656" s="1" t="s">
        <v>506</v>
      </c>
      <c r="J656" s="1"/>
      <c r="K656" s="1"/>
      <c r="L656" s="1"/>
      <c r="M656" s="1"/>
      <c r="N656" s="1"/>
      <c r="O656" s="1"/>
      <c r="P656" s="1"/>
      <c r="Q656" s="1"/>
      <c r="R656" s="1"/>
    </row>
    <row r="657" spans="1:18" s="3" customFormat="1">
      <c r="A657" s="6" t="s">
        <v>2145</v>
      </c>
      <c r="B657" s="17" t="s">
        <v>1494</v>
      </c>
      <c r="C657" s="15" t="s">
        <v>934</v>
      </c>
      <c r="D657" s="17" t="s">
        <v>737</v>
      </c>
      <c r="E657" s="15" t="s">
        <v>934</v>
      </c>
      <c r="F657" s="15" t="s">
        <v>1197</v>
      </c>
      <c r="G657" s="15" t="s">
        <v>1383</v>
      </c>
      <c r="I657" s="1" t="s">
        <v>388</v>
      </c>
      <c r="J657" s="1"/>
      <c r="K657" s="1"/>
      <c r="L657" s="1"/>
      <c r="M657" s="1"/>
      <c r="N657" s="1"/>
      <c r="O657" s="1"/>
      <c r="P657" s="1"/>
      <c r="Q657" s="1"/>
      <c r="R657" s="1"/>
    </row>
    <row r="658" spans="1:18" s="3" customFormat="1">
      <c r="A658" s="6" t="s">
        <v>2146</v>
      </c>
      <c r="B658" s="17" t="s">
        <v>1494</v>
      </c>
      <c r="C658" s="15" t="s">
        <v>934</v>
      </c>
      <c r="D658" s="17" t="s">
        <v>1472</v>
      </c>
      <c r="E658" s="15" t="s">
        <v>934</v>
      </c>
      <c r="F658" s="15" t="s">
        <v>1381</v>
      </c>
      <c r="G658" s="15" t="s">
        <v>1383</v>
      </c>
      <c r="I658" s="1" t="s">
        <v>3</v>
      </c>
      <c r="J658" s="1"/>
      <c r="K658" s="1"/>
      <c r="L658" s="1"/>
      <c r="M658" s="1"/>
      <c r="N658" s="1"/>
      <c r="O658" s="1"/>
      <c r="P658" s="1"/>
      <c r="Q658" s="1"/>
      <c r="R658" s="1"/>
    </row>
    <row r="659" spans="1:18" s="3" customFormat="1">
      <c r="A659" s="6" t="s">
        <v>1576</v>
      </c>
      <c r="B659" s="17" t="s">
        <v>798</v>
      </c>
      <c r="C659" s="15" t="s">
        <v>934</v>
      </c>
      <c r="D659" s="17" t="s">
        <v>669</v>
      </c>
      <c r="E659" s="15" t="s">
        <v>934</v>
      </c>
      <c r="F659" s="15" t="s">
        <v>1142</v>
      </c>
      <c r="G659" s="15" t="s">
        <v>1383</v>
      </c>
      <c r="I659" s="1" t="s">
        <v>276</v>
      </c>
      <c r="J659" s="1"/>
      <c r="K659" s="1"/>
      <c r="L659" s="1"/>
      <c r="M659" s="1"/>
      <c r="N659" s="1"/>
      <c r="O659" s="1"/>
      <c r="P659" s="1"/>
      <c r="Q659" s="1"/>
      <c r="R659" s="1"/>
    </row>
    <row r="660" spans="1:18" s="3" customFormat="1">
      <c r="A660" s="6" t="s">
        <v>2147</v>
      </c>
      <c r="B660" s="17" t="s">
        <v>718</v>
      </c>
      <c r="C660" s="15" t="s">
        <v>934</v>
      </c>
      <c r="D660" s="17" t="s">
        <v>805</v>
      </c>
      <c r="E660" s="15" t="s">
        <v>934</v>
      </c>
      <c r="F660" s="15" t="s">
        <v>1362</v>
      </c>
      <c r="G660" s="15" t="s">
        <v>1383</v>
      </c>
      <c r="I660" s="1" t="s">
        <v>534</v>
      </c>
      <c r="J660" s="1"/>
      <c r="K660" s="1"/>
      <c r="L660" s="1"/>
      <c r="M660" s="1"/>
      <c r="N660" s="1"/>
      <c r="O660" s="1"/>
      <c r="P660" s="1"/>
      <c r="Q660" s="1"/>
      <c r="R660" s="1"/>
    </row>
    <row r="661" spans="1:18" s="3" customFormat="1">
      <c r="A661" s="6" t="s">
        <v>2148</v>
      </c>
      <c r="B661" s="17" t="s">
        <v>718</v>
      </c>
      <c r="C661" s="15" t="s">
        <v>934</v>
      </c>
      <c r="D661" s="17" t="s">
        <v>773</v>
      </c>
      <c r="E661" s="15" t="s">
        <v>934</v>
      </c>
      <c r="F661" s="15" t="s">
        <v>1133</v>
      </c>
      <c r="G661" s="15" t="s">
        <v>1383</v>
      </c>
      <c r="I661" s="1" t="s">
        <v>500</v>
      </c>
      <c r="J661" s="1"/>
      <c r="K661" s="1"/>
      <c r="L661" s="1"/>
      <c r="M661" s="1"/>
      <c r="N661" s="1"/>
      <c r="O661" s="1"/>
      <c r="P661" s="1"/>
      <c r="Q661" s="1"/>
      <c r="R661" s="1"/>
    </row>
    <row r="662" spans="1:18" s="3" customFormat="1">
      <c r="A662" s="6" t="s">
        <v>2149</v>
      </c>
      <c r="B662" s="17" t="s">
        <v>682</v>
      </c>
      <c r="C662" s="15" t="s">
        <v>934</v>
      </c>
      <c r="D662" s="17" t="s">
        <v>857</v>
      </c>
      <c r="E662" s="15" t="s">
        <v>934</v>
      </c>
      <c r="F662" s="15" t="s">
        <v>1363</v>
      </c>
      <c r="G662" s="15" t="s">
        <v>1381</v>
      </c>
      <c r="I662" s="1" t="s">
        <v>3</v>
      </c>
      <c r="J662" s="1"/>
      <c r="K662" s="1"/>
      <c r="L662" s="1"/>
      <c r="M662" s="1"/>
      <c r="N662" s="1"/>
      <c r="O662" s="1"/>
      <c r="P662" s="1"/>
      <c r="Q662" s="1"/>
      <c r="R662" s="1"/>
    </row>
    <row r="663" spans="1:18" s="3" customFormat="1">
      <c r="A663" s="6" t="s">
        <v>2150</v>
      </c>
      <c r="B663" s="17" t="s">
        <v>922</v>
      </c>
      <c r="C663" s="15" t="s">
        <v>934</v>
      </c>
      <c r="D663" s="17" t="s">
        <v>720</v>
      </c>
      <c r="E663" s="15" t="s">
        <v>934</v>
      </c>
      <c r="F663" s="15" t="s">
        <v>1364</v>
      </c>
      <c r="G663" s="15" t="s">
        <v>1383</v>
      </c>
      <c r="I663" s="1" t="s">
        <v>330</v>
      </c>
      <c r="J663" s="1"/>
      <c r="K663" s="1"/>
      <c r="L663" s="1"/>
      <c r="M663" s="1"/>
      <c r="N663" s="1"/>
      <c r="O663" s="1"/>
      <c r="P663" s="1"/>
      <c r="Q663" s="1"/>
      <c r="R663" s="1"/>
    </row>
    <row r="664" spans="1:18" s="3" customFormat="1">
      <c r="A664" s="6" t="s">
        <v>2151</v>
      </c>
      <c r="B664" s="17" t="s">
        <v>754</v>
      </c>
      <c r="C664" s="15" t="s">
        <v>934</v>
      </c>
      <c r="D664" s="19" t="s">
        <v>1112</v>
      </c>
      <c r="E664" s="15" t="s">
        <v>934</v>
      </c>
      <c r="F664" s="17" t="s">
        <v>882</v>
      </c>
      <c r="G664" s="15" t="s">
        <v>934</v>
      </c>
      <c r="I664" s="5" t="s">
        <v>18</v>
      </c>
      <c r="J664" s="1"/>
      <c r="K664" s="1"/>
      <c r="L664" s="1"/>
      <c r="M664" s="1"/>
      <c r="N664" s="1"/>
      <c r="O664" s="1"/>
      <c r="P664" s="1"/>
      <c r="Q664" s="1"/>
      <c r="R664" s="1"/>
    </row>
    <row r="665" spans="1:18" s="3" customFormat="1">
      <c r="A665" s="6" t="s">
        <v>2152</v>
      </c>
      <c r="B665" s="17" t="s">
        <v>754</v>
      </c>
      <c r="C665" s="15" t="s">
        <v>934</v>
      </c>
      <c r="D665" s="17" t="s">
        <v>862</v>
      </c>
      <c r="E665" s="15" t="s">
        <v>934</v>
      </c>
      <c r="F665" s="15" t="s">
        <v>1147</v>
      </c>
      <c r="G665" s="15" t="s">
        <v>1383</v>
      </c>
      <c r="I665" s="1" t="s">
        <v>3</v>
      </c>
      <c r="J665" s="1"/>
      <c r="K665" s="1"/>
      <c r="L665" s="1"/>
      <c r="M665" s="1"/>
      <c r="N665" s="1"/>
      <c r="O665" s="1"/>
      <c r="P665" s="1"/>
      <c r="Q665" s="1"/>
      <c r="R665" s="1"/>
    </row>
    <row r="666" spans="1:18" s="3" customFormat="1">
      <c r="A666" s="6" t="s">
        <v>2153</v>
      </c>
      <c r="B666" s="17" t="s">
        <v>754</v>
      </c>
      <c r="C666" s="15" t="s">
        <v>934</v>
      </c>
      <c r="D666" s="17" t="s">
        <v>819</v>
      </c>
      <c r="E666" s="15" t="s">
        <v>934</v>
      </c>
      <c r="F666" s="20" t="s">
        <v>1299</v>
      </c>
      <c r="G666" s="15" t="s">
        <v>1520</v>
      </c>
      <c r="I666" s="1" t="s">
        <v>160</v>
      </c>
      <c r="J666" s="1"/>
      <c r="K666" s="1"/>
      <c r="L666" s="1"/>
      <c r="M666" s="1"/>
      <c r="N666" s="1"/>
      <c r="O666" s="1"/>
      <c r="P666" s="1"/>
      <c r="Q666" s="1"/>
      <c r="R666" s="1"/>
    </row>
    <row r="667" spans="1:18" s="3" customFormat="1">
      <c r="A667" s="6" t="s">
        <v>2154</v>
      </c>
      <c r="B667" s="17" t="s">
        <v>719</v>
      </c>
      <c r="C667" s="15" t="s">
        <v>934</v>
      </c>
      <c r="D667" s="17" t="s">
        <v>852</v>
      </c>
      <c r="E667" s="15" t="s">
        <v>934</v>
      </c>
      <c r="F667" s="20" t="s">
        <v>1333</v>
      </c>
      <c r="G667" s="15" t="s">
        <v>1519</v>
      </c>
      <c r="I667" s="1" t="s">
        <v>111</v>
      </c>
      <c r="J667" s="1"/>
      <c r="K667" s="1"/>
      <c r="L667" s="1"/>
      <c r="M667" s="1"/>
      <c r="N667" s="1"/>
      <c r="O667" s="1"/>
      <c r="P667" s="1"/>
      <c r="Q667" s="1"/>
      <c r="R667" s="1"/>
    </row>
    <row r="668" spans="1:18" s="3" customFormat="1">
      <c r="A668" s="6" t="s">
        <v>2155</v>
      </c>
      <c r="B668" s="17" t="s">
        <v>839</v>
      </c>
      <c r="C668" s="15" t="s">
        <v>934</v>
      </c>
      <c r="D668" s="17" t="s">
        <v>1113</v>
      </c>
      <c r="E668" s="15" t="s">
        <v>934</v>
      </c>
      <c r="F668" s="20" t="s">
        <v>1365</v>
      </c>
      <c r="G668" s="15" t="s">
        <v>1518</v>
      </c>
      <c r="I668" s="1" t="s">
        <v>167</v>
      </c>
      <c r="J668" s="1"/>
      <c r="K668" s="1"/>
      <c r="L668" s="1"/>
      <c r="M668" s="1"/>
      <c r="N668" s="1"/>
      <c r="O668" s="1"/>
      <c r="P668" s="1"/>
      <c r="Q668" s="1"/>
      <c r="R668" s="1"/>
    </row>
    <row r="669" spans="1:18" s="3" customFormat="1">
      <c r="A669" s="6" t="s">
        <v>2156</v>
      </c>
      <c r="B669" s="17" t="s">
        <v>1428</v>
      </c>
      <c r="C669" s="15" t="s">
        <v>934</v>
      </c>
      <c r="D669" s="17" t="s">
        <v>986</v>
      </c>
      <c r="E669" s="15" t="s">
        <v>934</v>
      </c>
      <c r="F669" s="20" t="s">
        <v>1366</v>
      </c>
      <c r="G669" s="15" t="s">
        <v>1517</v>
      </c>
      <c r="I669" s="1" t="s">
        <v>116</v>
      </c>
      <c r="J669" s="1"/>
      <c r="K669" s="1"/>
      <c r="L669" s="1"/>
      <c r="M669" s="1"/>
      <c r="N669" s="1"/>
      <c r="O669" s="1"/>
      <c r="P669" s="1"/>
      <c r="Q669" s="1"/>
      <c r="R669" s="1"/>
    </row>
    <row r="670" spans="1:18" s="3" customFormat="1">
      <c r="A670" s="6" t="s">
        <v>2157</v>
      </c>
      <c r="B670" s="17" t="s">
        <v>1428</v>
      </c>
      <c r="C670" s="15" t="s">
        <v>934</v>
      </c>
      <c r="D670" s="17" t="s">
        <v>1071</v>
      </c>
      <c r="E670" s="15" t="s">
        <v>934</v>
      </c>
      <c r="F670" s="15" t="s">
        <v>1291</v>
      </c>
      <c r="G670" s="15" t="s">
        <v>1383</v>
      </c>
      <c r="I670" s="1" t="s">
        <v>309</v>
      </c>
      <c r="J670" s="1"/>
      <c r="K670" s="1"/>
      <c r="L670" s="1"/>
      <c r="M670" s="1"/>
      <c r="N670" s="1"/>
      <c r="O670" s="1"/>
      <c r="P670" s="1"/>
      <c r="Q670" s="1"/>
      <c r="R670" s="1"/>
    </row>
    <row r="671" spans="1:18" s="3" customFormat="1">
      <c r="A671" s="6" t="s">
        <v>2158</v>
      </c>
      <c r="B671" s="17" t="s">
        <v>697</v>
      </c>
      <c r="C671" s="15" t="s">
        <v>934</v>
      </c>
      <c r="D671" s="17" t="s">
        <v>922</v>
      </c>
      <c r="E671" s="15" t="s">
        <v>934</v>
      </c>
      <c r="F671" s="15" t="s">
        <v>1216</v>
      </c>
      <c r="G671" s="15" t="s">
        <v>1383</v>
      </c>
      <c r="I671" s="1" t="s">
        <v>316</v>
      </c>
      <c r="J671" s="1"/>
      <c r="K671" s="1"/>
      <c r="L671" s="1"/>
      <c r="M671" s="1"/>
      <c r="N671" s="1"/>
      <c r="O671" s="1"/>
      <c r="P671" s="1"/>
      <c r="Q671" s="1"/>
      <c r="R671" s="1"/>
    </row>
    <row r="672" spans="1:18" s="3" customFormat="1">
      <c r="A672" s="6" t="s">
        <v>2159</v>
      </c>
      <c r="B672" s="17" t="s">
        <v>840</v>
      </c>
      <c r="C672" s="15" t="s">
        <v>934</v>
      </c>
      <c r="D672" s="17" t="s">
        <v>803</v>
      </c>
      <c r="E672" s="15" t="s">
        <v>934</v>
      </c>
      <c r="F672" s="15" t="s">
        <v>1367</v>
      </c>
      <c r="G672" s="15" t="s">
        <v>1208</v>
      </c>
      <c r="I672" s="1" t="s">
        <v>3</v>
      </c>
      <c r="J672" s="1"/>
      <c r="K672" s="1"/>
      <c r="L672" s="1"/>
      <c r="M672" s="1"/>
      <c r="N672" s="1"/>
      <c r="O672" s="1"/>
      <c r="P672" s="1"/>
      <c r="Q672" s="1"/>
      <c r="R672" s="1"/>
    </row>
    <row r="673" spans="1:18" s="3" customFormat="1">
      <c r="A673" s="6" t="s">
        <v>1578</v>
      </c>
      <c r="B673" s="17" t="s">
        <v>841</v>
      </c>
      <c r="C673" s="15" t="s">
        <v>934</v>
      </c>
      <c r="D673" s="17" t="s">
        <v>809</v>
      </c>
      <c r="E673" s="15" t="s">
        <v>934</v>
      </c>
      <c r="F673" s="15" t="s">
        <v>1310</v>
      </c>
      <c r="G673" s="15" t="s">
        <v>1383</v>
      </c>
      <c r="I673" s="1" t="s">
        <v>223</v>
      </c>
      <c r="J673" s="1"/>
      <c r="K673" s="1"/>
      <c r="L673" s="1"/>
      <c r="M673" s="1"/>
      <c r="N673" s="1"/>
      <c r="O673" s="1"/>
      <c r="P673" s="1"/>
      <c r="Q673" s="1"/>
      <c r="R673" s="1"/>
    </row>
    <row r="674" spans="1:18" s="3" customFormat="1">
      <c r="A674" s="6" t="s">
        <v>2160</v>
      </c>
      <c r="B674" s="17" t="s">
        <v>767</v>
      </c>
      <c r="C674" s="15" t="s">
        <v>934</v>
      </c>
      <c r="D674" s="19" t="s">
        <v>1114</v>
      </c>
      <c r="E674" s="15" t="s">
        <v>934</v>
      </c>
      <c r="F674" s="20" t="s">
        <v>1217</v>
      </c>
      <c r="G674" s="15" t="s">
        <v>934</v>
      </c>
      <c r="I674" s="5" t="s">
        <v>25</v>
      </c>
      <c r="J674" s="1"/>
      <c r="K674" s="1"/>
      <c r="L674" s="1"/>
      <c r="M674" s="1"/>
      <c r="N674" s="1"/>
      <c r="O674" s="1"/>
      <c r="P674" s="1"/>
      <c r="Q674" s="1"/>
      <c r="R674" s="1"/>
    </row>
    <row r="675" spans="1:18" s="3" customFormat="1">
      <c r="A675" s="6" t="s">
        <v>2161</v>
      </c>
      <c r="B675" s="17" t="s">
        <v>671</v>
      </c>
      <c r="C675" s="15" t="s">
        <v>934</v>
      </c>
      <c r="D675" s="19" t="s">
        <v>1414</v>
      </c>
      <c r="E675" s="15" t="s">
        <v>934</v>
      </c>
      <c r="F675" s="17" t="s">
        <v>670</v>
      </c>
      <c r="G675" s="15" t="s">
        <v>934</v>
      </c>
      <c r="I675" s="5" t="s">
        <v>3</v>
      </c>
      <c r="J675" s="1"/>
      <c r="K675" s="1"/>
      <c r="L675" s="1"/>
      <c r="M675" s="1"/>
      <c r="N675" s="1"/>
      <c r="O675" s="1"/>
      <c r="P675" s="1"/>
      <c r="Q675" s="1"/>
      <c r="R675" s="1"/>
    </row>
    <row r="676" spans="1:18" s="3" customFormat="1">
      <c r="A676" s="6" t="s">
        <v>2162</v>
      </c>
      <c r="B676" s="17" t="s">
        <v>671</v>
      </c>
      <c r="C676" s="15" t="s">
        <v>934</v>
      </c>
      <c r="D676" s="17" t="s">
        <v>1415</v>
      </c>
      <c r="E676" s="15" t="s">
        <v>934</v>
      </c>
      <c r="F676" s="15" t="s">
        <v>1287</v>
      </c>
      <c r="G676" s="15" t="s">
        <v>1383</v>
      </c>
      <c r="I676" s="1" t="s">
        <v>223</v>
      </c>
      <c r="J676" s="1"/>
      <c r="K676" s="1"/>
      <c r="L676" s="1"/>
      <c r="M676" s="1"/>
      <c r="N676" s="1"/>
      <c r="O676" s="1"/>
      <c r="P676" s="1"/>
      <c r="Q676" s="1"/>
      <c r="R676" s="1"/>
    </row>
    <row r="677" spans="1:18" s="3" customFormat="1">
      <c r="A677" s="6" t="s">
        <v>1579</v>
      </c>
      <c r="B677" s="17" t="s">
        <v>671</v>
      </c>
      <c r="C677" s="15" t="s">
        <v>934</v>
      </c>
      <c r="D677" s="17" t="s">
        <v>756</v>
      </c>
      <c r="E677" s="15" t="s">
        <v>934</v>
      </c>
      <c r="F677" s="15" t="s">
        <v>1368</v>
      </c>
      <c r="G677" s="15" t="s">
        <v>1383</v>
      </c>
      <c r="I677" s="1" t="s">
        <v>113</v>
      </c>
      <c r="J677" s="1"/>
      <c r="K677" s="1"/>
      <c r="L677" s="1"/>
      <c r="M677" s="1"/>
      <c r="N677" s="1"/>
      <c r="O677" s="1"/>
      <c r="P677" s="1"/>
      <c r="Q677" s="1"/>
      <c r="R677" s="1"/>
    </row>
    <row r="678" spans="1:18" s="3" customFormat="1">
      <c r="A678" s="6" t="s">
        <v>2163</v>
      </c>
      <c r="B678" s="17" t="s">
        <v>1461</v>
      </c>
      <c r="C678" s="15" t="s">
        <v>934</v>
      </c>
      <c r="D678" s="19" t="s">
        <v>1115</v>
      </c>
      <c r="E678" s="15" t="s">
        <v>934</v>
      </c>
      <c r="F678" s="17" t="s">
        <v>1369</v>
      </c>
      <c r="G678" s="15" t="s">
        <v>934</v>
      </c>
      <c r="I678" s="5" t="s">
        <v>21</v>
      </c>
      <c r="J678" s="1"/>
      <c r="K678" s="1"/>
      <c r="L678" s="1"/>
      <c r="M678" s="1"/>
      <c r="N678" s="1"/>
      <c r="O678" s="1"/>
      <c r="P678" s="1"/>
      <c r="Q678" s="1"/>
      <c r="R678" s="1"/>
    </row>
    <row r="679" spans="1:18" s="3" customFormat="1">
      <c r="A679" s="6" t="s">
        <v>2164</v>
      </c>
      <c r="B679" s="17" t="s">
        <v>1461</v>
      </c>
      <c r="C679" s="15" t="s">
        <v>934</v>
      </c>
      <c r="D679" s="17" t="s">
        <v>1458</v>
      </c>
      <c r="E679" s="15" t="s">
        <v>934</v>
      </c>
      <c r="F679" s="20" t="s">
        <v>1215</v>
      </c>
      <c r="G679" s="15" t="s">
        <v>1275</v>
      </c>
      <c r="I679" s="1" t="s">
        <v>3</v>
      </c>
      <c r="J679" s="1"/>
      <c r="K679" s="1"/>
      <c r="L679" s="1"/>
      <c r="M679" s="1"/>
      <c r="N679" s="1"/>
      <c r="O679" s="1"/>
      <c r="P679" s="1"/>
      <c r="Q679" s="1"/>
      <c r="R679" s="1"/>
    </row>
    <row r="680" spans="1:18" s="3" customFormat="1">
      <c r="A680" s="6" t="s">
        <v>2165</v>
      </c>
      <c r="B680" s="17" t="s">
        <v>673</v>
      </c>
      <c r="C680" s="15" t="s">
        <v>934</v>
      </c>
      <c r="D680" s="17" t="s">
        <v>836</v>
      </c>
      <c r="E680" s="15" t="s">
        <v>934</v>
      </c>
      <c r="F680" s="15" t="s">
        <v>1436</v>
      </c>
      <c r="G680" s="15" t="s">
        <v>1383</v>
      </c>
      <c r="I680" s="1" t="s">
        <v>589</v>
      </c>
      <c r="J680" s="1"/>
      <c r="K680" s="1"/>
      <c r="L680" s="1"/>
      <c r="M680" s="1"/>
      <c r="N680" s="1"/>
      <c r="O680" s="1"/>
      <c r="P680" s="1"/>
      <c r="Q680" s="1"/>
      <c r="R680" s="1"/>
    </row>
    <row r="681" spans="1:18" s="3" customFormat="1">
      <c r="A681" s="6" t="s">
        <v>2166</v>
      </c>
      <c r="B681" s="17" t="s">
        <v>845</v>
      </c>
      <c r="C681" s="15" t="s">
        <v>934</v>
      </c>
      <c r="D681" s="17" t="s">
        <v>1404</v>
      </c>
      <c r="E681" s="15" t="s">
        <v>934</v>
      </c>
      <c r="F681" s="20" t="s">
        <v>1144</v>
      </c>
      <c r="G681" s="15" t="s">
        <v>1390</v>
      </c>
      <c r="I681" s="1" t="s">
        <v>153</v>
      </c>
      <c r="J681" s="1"/>
      <c r="K681" s="1"/>
      <c r="L681" s="1"/>
      <c r="M681" s="1"/>
      <c r="N681" s="1"/>
      <c r="O681" s="1"/>
      <c r="P681" s="1"/>
      <c r="Q681" s="1"/>
      <c r="R681" s="1"/>
    </row>
    <row r="682" spans="1:18" s="3" customFormat="1">
      <c r="A682" s="6" t="s">
        <v>2167</v>
      </c>
      <c r="B682" s="17" t="s">
        <v>745</v>
      </c>
      <c r="C682" s="15" t="s">
        <v>934</v>
      </c>
      <c r="D682" s="17" t="s">
        <v>909</v>
      </c>
      <c r="E682" s="15" t="s">
        <v>934</v>
      </c>
      <c r="F682" s="20" t="s">
        <v>1220</v>
      </c>
      <c r="G682" s="15" t="s">
        <v>1516</v>
      </c>
      <c r="I682" s="1" t="s">
        <v>105</v>
      </c>
      <c r="J682" s="1"/>
      <c r="K682" s="1"/>
      <c r="L682" s="1"/>
      <c r="M682" s="1"/>
      <c r="N682" s="1"/>
      <c r="O682" s="1"/>
      <c r="P682" s="1"/>
      <c r="Q682" s="1"/>
      <c r="R682" s="1"/>
    </row>
    <row r="683" spans="1:18" s="3" customFormat="1">
      <c r="A683" s="6" t="s">
        <v>2168</v>
      </c>
      <c r="B683" s="17" t="s">
        <v>720</v>
      </c>
      <c r="C683" s="15" t="s">
        <v>934</v>
      </c>
      <c r="D683" s="17" t="s">
        <v>1044</v>
      </c>
      <c r="E683" s="15" t="s">
        <v>934</v>
      </c>
      <c r="F683" s="20" t="s">
        <v>1336</v>
      </c>
      <c r="G683" s="15" t="s">
        <v>934</v>
      </c>
      <c r="I683" s="1" t="s">
        <v>70</v>
      </c>
      <c r="J683" s="1"/>
      <c r="K683" s="1"/>
      <c r="L683" s="1"/>
      <c r="M683" s="1"/>
      <c r="N683" s="1"/>
      <c r="O683" s="1"/>
      <c r="P683" s="1"/>
      <c r="Q683" s="1"/>
      <c r="R683" s="1"/>
    </row>
    <row r="684" spans="1:18" s="3" customFormat="1">
      <c r="A684" s="6" t="s">
        <v>2169</v>
      </c>
      <c r="B684" s="17" t="s">
        <v>733</v>
      </c>
      <c r="C684" s="15" t="s">
        <v>934</v>
      </c>
      <c r="D684" s="17" t="s">
        <v>672</v>
      </c>
      <c r="E684" s="15" t="s">
        <v>934</v>
      </c>
      <c r="F684" s="15" t="s">
        <v>1282</v>
      </c>
      <c r="G684" s="15" t="s">
        <v>1383</v>
      </c>
      <c r="I684" s="1" t="s">
        <v>3</v>
      </c>
      <c r="J684" s="1"/>
      <c r="K684" s="1"/>
      <c r="L684" s="1"/>
      <c r="M684" s="1"/>
      <c r="N684" s="1"/>
      <c r="O684" s="1"/>
      <c r="P684" s="1"/>
      <c r="Q684" s="1"/>
      <c r="R684" s="1"/>
    </row>
    <row r="685" spans="1:18" s="3" customFormat="1">
      <c r="A685" s="6" t="s">
        <v>2170</v>
      </c>
      <c r="B685" s="17" t="s">
        <v>676</v>
      </c>
      <c r="C685" s="15" t="s">
        <v>934</v>
      </c>
      <c r="D685" s="17" t="s">
        <v>1111</v>
      </c>
      <c r="E685" s="15" t="s">
        <v>934</v>
      </c>
      <c r="F685" s="15" t="s">
        <v>1143</v>
      </c>
      <c r="G685" s="15" t="s">
        <v>1383</v>
      </c>
      <c r="I685" s="1" t="s">
        <v>243</v>
      </c>
      <c r="J685" s="1"/>
      <c r="K685" s="1"/>
      <c r="L685" s="1"/>
      <c r="M685" s="1"/>
      <c r="N685" s="1"/>
      <c r="O685" s="1"/>
      <c r="P685" s="1"/>
      <c r="Q685" s="1"/>
      <c r="R685" s="1"/>
    </row>
    <row r="686" spans="1:18" s="3" customFormat="1">
      <c r="A686" s="6" t="s">
        <v>1582</v>
      </c>
      <c r="B686" s="17" t="s">
        <v>676</v>
      </c>
      <c r="C686" s="15" t="s">
        <v>934</v>
      </c>
      <c r="D686" s="17" t="s">
        <v>845</v>
      </c>
      <c r="E686" s="15" t="s">
        <v>934</v>
      </c>
      <c r="F686" s="15" t="s">
        <v>1216</v>
      </c>
      <c r="G686" s="15" t="s">
        <v>1383</v>
      </c>
      <c r="I686" s="1" t="s">
        <v>529</v>
      </c>
      <c r="J686" s="1"/>
      <c r="K686" s="1"/>
      <c r="L686" s="1"/>
      <c r="M686" s="1"/>
      <c r="N686" s="1"/>
      <c r="O686" s="1"/>
      <c r="P686" s="1"/>
      <c r="Q686" s="1"/>
      <c r="R686" s="1"/>
    </row>
    <row r="687" spans="1:18" s="3" customFormat="1">
      <c r="A687" s="6" t="s">
        <v>2071</v>
      </c>
      <c r="B687" s="17" t="s">
        <v>676</v>
      </c>
      <c r="C687" s="15" t="s">
        <v>934</v>
      </c>
      <c r="D687" s="17" t="s">
        <v>1458</v>
      </c>
      <c r="E687" s="15" t="s">
        <v>934</v>
      </c>
      <c r="F687" s="20" t="s">
        <v>1299</v>
      </c>
      <c r="G687" s="15" t="s">
        <v>1530</v>
      </c>
      <c r="I687" s="1" t="s">
        <v>161</v>
      </c>
      <c r="J687" s="1"/>
      <c r="K687" s="1"/>
      <c r="L687" s="1"/>
      <c r="M687" s="1"/>
      <c r="N687" s="1"/>
      <c r="O687" s="1"/>
      <c r="P687" s="1"/>
      <c r="Q687" s="1"/>
      <c r="R687" s="1"/>
    </row>
    <row r="688" spans="1:18" s="3" customFormat="1">
      <c r="A688" s="6" t="s">
        <v>1583</v>
      </c>
      <c r="B688" s="17" t="s">
        <v>1415</v>
      </c>
      <c r="C688" s="15" t="s">
        <v>934</v>
      </c>
      <c r="D688" s="17" t="s">
        <v>723</v>
      </c>
      <c r="E688" s="15" t="s">
        <v>934</v>
      </c>
      <c r="F688" s="15" t="s">
        <v>1147</v>
      </c>
      <c r="G688" s="15" t="s">
        <v>1383</v>
      </c>
      <c r="I688" s="1" t="s">
        <v>523</v>
      </c>
      <c r="J688" s="1"/>
      <c r="K688" s="1"/>
      <c r="L688" s="1"/>
      <c r="M688" s="1"/>
      <c r="N688" s="1"/>
      <c r="O688" s="1"/>
      <c r="P688" s="1"/>
      <c r="Q688" s="1"/>
      <c r="R688" s="1"/>
    </row>
    <row r="689" spans="1:18" s="3" customFormat="1">
      <c r="A689" s="6" t="s">
        <v>2171</v>
      </c>
      <c r="B689" s="17" t="s">
        <v>1415</v>
      </c>
      <c r="C689" s="15" t="s">
        <v>934</v>
      </c>
      <c r="D689" s="20" t="s">
        <v>1538</v>
      </c>
      <c r="E689" s="15" t="s">
        <v>1512</v>
      </c>
      <c r="F689" s="15" t="s">
        <v>1370</v>
      </c>
      <c r="G689" s="15" t="s">
        <v>1383</v>
      </c>
      <c r="I689" s="1" t="s">
        <v>423</v>
      </c>
      <c r="J689" s="1"/>
      <c r="K689" s="1"/>
      <c r="L689" s="1"/>
      <c r="M689" s="1"/>
      <c r="N689" s="1"/>
      <c r="O689" s="1"/>
      <c r="P689" s="1"/>
      <c r="Q689" s="1"/>
      <c r="R689" s="1"/>
    </row>
    <row r="690" spans="1:18" s="3" customFormat="1">
      <c r="A690" s="6" t="s">
        <v>2172</v>
      </c>
      <c r="B690" s="17" t="s">
        <v>882</v>
      </c>
      <c r="C690" s="15" t="s">
        <v>934</v>
      </c>
      <c r="D690" s="19" t="s">
        <v>1116</v>
      </c>
      <c r="E690" s="15" t="s">
        <v>934</v>
      </c>
      <c r="F690" s="17" t="s">
        <v>1077</v>
      </c>
      <c r="G690" s="15" t="s">
        <v>934</v>
      </c>
      <c r="I690" s="5" t="s">
        <v>17</v>
      </c>
      <c r="J690" s="1"/>
      <c r="K690" s="1"/>
      <c r="L690" s="1"/>
      <c r="M690" s="1"/>
      <c r="N690" s="1"/>
      <c r="O690" s="1"/>
      <c r="P690" s="1"/>
      <c r="Q690" s="1"/>
      <c r="R690" s="1"/>
    </row>
    <row r="691" spans="1:18" s="3" customFormat="1">
      <c r="A691" s="6" t="s">
        <v>2173</v>
      </c>
      <c r="B691" s="17" t="s">
        <v>882</v>
      </c>
      <c r="C691" s="15" t="s">
        <v>934</v>
      </c>
      <c r="D691" s="17" t="s">
        <v>832</v>
      </c>
      <c r="E691" s="15" t="s">
        <v>934</v>
      </c>
      <c r="F691" s="15" t="s">
        <v>1082</v>
      </c>
      <c r="G691" s="15" t="s">
        <v>1383</v>
      </c>
      <c r="I691" s="1" t="s">
        <v>283</v>
      </c>
      <c r="J691" s="1"/>
      <c r="K691" s="1"/>
      <c r="L691" s="1"/>
      <c r="M691" s="1"/>
      <c r="N691" s="1"/>
      <c r="O691" s="1"/>
      <c r="P691" s="1"/>
      <c r="Q691" s="1"/>
      <c r="R691" s="1"/>
    </row>
    <row r="692" spans="1:18" s="3" customFormat="1">
      <c r="A692" s="6" t="s">
        <v>2174</v>
      </c>
      <c r="B692" s="17" t="s">
        <v>721</v>
      </c>
      <c r="C692" s="15" t="s">
        <v>934</v>
      </c>
      <c r="D692" s="17" t="s">
        <v>725</v>
      </c>
      <c r="E692" s="15" t="s">
        <v>934</v>
      </c>
      <c r="F692" s="20" t="s">
        <v>1371</v>
      </c>
      <c r="G692" s="15" t="s">
        <v>1515</v>
      </c>
      <c r="I692" s="1" t="s">
        <v>84</v>
      </c>
      <c r="J692" s="1"/>
      <c r="K692" s="1"/>
      <c r="L692" s="1"/>
      <c r="M692" s="1"/>
      <c r="N692" s="1"/>
      <c r="O692" s="1"/>
      <c r="P692" s="1"/>
      <c r="Q692" s="1"/>
      <c r="R692" s="1"/>
    </row>
    <row r="693" spans="1:18" s="3" customFormat="1">
      <c r="A693" s="6" t="s">
        <v>2175</v>
      </c>
      <c r="B693" s="17" t="s">
        <v>734</v>
      </c>
      <c r="C693" s="15" t="s">
        <v>934</v>
      </c>
      <c r="D693" s="17" t="s">
        <v>798</v>
      </c>
      <c r="E693" s="15" t="s">
        <v>934</v>
      </c>
      <c r="F693" s="15" t="s">
        <v>1134</v>
      </c>
      <c r="G693" s="15" t="s">
        <v>1383</v>
      </c>
      <c r="I693" s="1" t="s">
        <v>220</v>
      </c>
      <c r="J693" s="1"/>
      <c r="K693" s="1"/>
      <c r="L693" s="1"/>
      <c r="M693" s="1"/>
      <c r="N693" s="1"/>
      <c r="O693" s="1"/>
      <c r="P693" s="1"/>
      <c r="Q693" s="1"/>
      <c r="R693" s="1"/>
    </row>
    <row r="694" spans="1:18" s="3" customFormat="1">
      <c r="A694" s="6" t="s">
        <v>2176</v>
      </c>
      <c r="B694" s="17" t="s">
        <v>758</v>
      </c>
      <c r="C694" s="15" t="s">
        <v>934</v>
      </c>
      <c r="D694" s="17" t="s">
        <v>949</v>
      </c>
      <c r="E694" s="15" t="s">
        <v>934</v>
      </c>
      <c r="F694" s="20" t="s">
        <v>1372</v>
      </c>
      <c r="G694" s="15" t="s">
        <v>1514</v>
      </c>
      <c r="I694" s="1" t="s">
        <v>90</v>
      </c>
      <c r="J694" s="1"/>
      <c r="K694" s="1"/>
      <c r="L694" s="1"/>
      <c r="M694" s="1"/>
      <c r="N694" s="1"/>
      <c r="O694" s="1"/>
      <c r="P694" s="1"/>
      <c r="Q694" s="1"/>
      <c r="R694" s="1"/>
    </row>
    <row r="695" spans="1:18" s="3" customFormat="1">
      <c r="A695" s="6" t="s">
        <v>2177</v>
      </c>
      <c r="B695" s="17" t="s">
        <v>699</v>
      </c>
      <c r="C695" s="15" t="s">
        <v>934</v>
      </c>
      <c r="D695" s="19" t="s">
        <v>895</v>
      </c>
      <c r="E695" s="15" t="s">
        <v>934</v>
      </c>
      <c r="F695" s="17" t="s">
        <v>831</v>
      </c>
      <c r="G695" s="15" t="s">
        <v>934</v>
      </c>
      <c r="I695" s="5" t="s">
        <v>19</v>
      </c>
      <c r="J695" s="1"/>
      <c r="K695" s="1"/>
      <c r="L695" s="1"/>
      <c r="M695" s="1"/>
      <c r="N695" s="1"/>
      <c r="O695" s="1"/>
      <c r="P695" s="1"/>
      <c r="Q695" s="1"/>
      <c r="R695" s="1"/>
    </row>
    <row r="696" spans="1:18" s="3" customFormat="1">
      <c r="A696" s="6" t="s">
        <v>2178</v>
      </c>
      <c r="B696" s="17" t="s">
        <v>929</v>
      </c>
      <c r="C696" s="15" t="s">
        <v>934</v>
      </c>
      <c r="D696" s="17" t="s">
        <v>742</v>
      </c>
      <c r="E696" s="15" t="s">
        <v>934</v>
      </c>
      <c r="F696" s="15" t="s">
        <v>1252</v>
      </c>
      <c r="G696" s="15" t="s">
        <v>1383</v>
      </c>
      <c r="I696" s="1" t="s">
        <v>334</v>
      </c>
      <c r="J696" s="1"/>
      <c r="K696" s="1"/>
      <c r="L696" s="1"/>
      <c r="M696" s="1"/>
      <c r="N696" s="1"/>
      <c r="O696" s="1"/>
      <c r="P696" s="1"/>
      <c r="Q696" s="1"/>
      <c r="R696" s="1"/>
    </row>
    <row r="697" spans="1:18" s="3" customFormat="1">
      <c r="A697" s="6" t="s">
        <v>2179</v>
      </c>
      <c r="B697" s="17" t="s">
        <v>929</v>
      </c>
      <c r="C697" s="15" t="s">
        <v>934</v>
      </c>
      <c r="D697" s="17" t="s">
        <v>847</v>
      </c>
      <c r="E697" s="15" t="s">
        <v>934</v>
      </c>
      <c r="F697" s="15" t="s">
        <v>1147</v>
      </c>
      <c r="G697" s="15" t="s">
        <v>1383</v>
      </c>
      <c r="I697" s="1" t="s">
        <v>586</v>
      </c>
      <c r="J697" s="1"/>
      <c r="K697" s="1"/>
      <c r="L697" s="1"/>
      <c r="M697" s="1"/>
      <c r="N697" s="1"/>
      <c r="O697" s="1"/>
      <c r="P697" s="1"/>
      <c r="Q697" s="1"/>
      <c r="R697" s="1"/>
    </row>
    <row r="698" spans="1:18" s="3" customFormat="1">
      <c r="A698" s="6" t="s">
        <v>2180</v>
      </c>
      <c r="B698" s="17" t="s">
        <v>677</v>
      </c>
      <c r="C698" s="15" t="s">
        <v>934</v>
      </c>
      <c r="D698" s="17" t="s">
        <v>876</v>
      </c>
      <c r="E698" s="15" t="s">
        <v>934</v>
      </c>
      <c r="F698" s="15" t="s">
        <v>1230</v>
      </c>
      <c r="G698" s="15" t="s">
        <v>1383</v>
      </c>
      <c r="I698" s="1" t="s">
        <v>367</v>
      </c>
      <c r="J698" s="1"/>
      <c r="K698" s="1"/>
      <c r="L698" s="1"/>
      <c r="M698" s="1"/>
      <c r="N698" s="1"/>
      <c r="O698" s="1"/>
      <c r="P698" s="1"/>
      <c r="Q698" s="1"/>
      <c r="R698" s="1"/>
    </row>
    <row r="699" spans="1:18" s="3" customFormat="1">
      <c r="A699" s="6" t="s">
        <v>2181</v>
      </c>
      <c r="B699" s="17" t="s">
        <v>677</v>
      </c>
      <c r="C699" s="15" t="s">
        <v>934</v>
      </c>
      <c r="D699" s="17" t="s">
        <v>677</v>
      </c>
      <c r="E699" s="15" t="s">
        <v>934</v>
      </c>
      <c r="F699" s="15" t="s">
        <v>1275</v>
      </c>
      <c r="G699" s="15" t="s">
        <v>1383</v>
      </c>
      <c r="I699" s="1" t="s">
        <v>3</v>
      </c>
      <c r="J699" s="1"/>
      <c r="K699" s="1"/>
      <c r="L699" s="1"/>
      <c r="M699" s="1"/>
      <c r="N699" s="1"/>
      <c r="O699" s="1"/>
      <c r="P699" s="1"/>
      <c r="Q699" s="1"/>
      <c r="R699" s="1"/>
    </row>
    <row r="700" spans="1:18" s="3" customFormat="1">
      <c r="A700" s="6" t="s">
        <v>2182</v>
      </c>
      <c r="B700" s="17" t="s">
        <v>701</v>
      </c>
      <c r="C700" s="15" t="s">
        <v>934</v>
      </c>
      <c r="D700" s="17" t="s">
        <v>860</v>
      </c>
      <c r="E700" s="15" t="s">
        <v>934</v>
      </c>
      <c r="F700" s="15" t="s">
        <v>1367</v>
      </c>
      <c r="G700" s="15" t="s">
        <v>1278</v>
      </c>
      <c r="I700" s="1" t="s">
        <v>203</v>
      </c>
      <c r="J700" s="1"/>
      <c r="K700" s="1"/>
      <c r="L700" s="1"/>
      <c r="M700" s="1"/>
      <c r="N700" s="1"/>
      <c r="O700" s="1"/>
      <c r="P700" s="1"/>
      <c r="Q700" s="1"/>
      <c r="R700" s="1"/>
    </row>
    <row r="701" spans="1:18" s="3" customFormat="1">
      <c r="A701" s="6" t="s">
        <v>2183</v>
      </c>
      <c r="B701" s="17" t="s">
        <v>678</v>
      </c>
      <c r="C701" s="15" t="s">
        <v>934</v>
      </c>
      <c r="D701" s="17" t="s">
        <v>673</v>
      </c>
      <c r="E701" s="15" t="s">
        <v>934</v>
      </c>
      <c r="F701" s="15" t="s">
        <v>1276</v>
      </c>
      <c r="G701" s="15" t="s">
        <v>1383</v>
      </c>
      <c r="I701" s="1" t="s">
        <v>3</v>
      </c>
      <c r="J701" s="1"/>
      <c r="K701" s="1"/>
      <c r="L701" s="1"/>
      <c r="M701" s="1"/>
      <c r="N701" s="1"/>
      <c r="O701" s="1"/>
      <c r="P701" s="1"/>
      <c r="Q701" s="1"/>
      <c r="R701" s="1"/>
    </row>
    <row r="702" spans="1:18" s="3" customFormat="1">
      <c r="A702" s="6" t="s">
        <v>2184</v>
      </c>
      <c r="B702" s="17" t="s">
        <v>678</v>
      </c>
      <c r="C702" s="15" t="s">
        <v>934</v>
      </c>
      <c r="D702" s="17" t="s">
        <v>677</v>
      </c>
      <c r="E702" s="15" t="s">
        <v>934</v>
      </c>
      <c r="F702" s="15" t="s">
        <v>1282</v>
      </c>
      <c r="G702" s="15" t="s">
        <v>1383</v>
      </c>
      <c r="I702" s="1" t="s">
        <v>369</v>
      </c>
      <c r="J702" s="1"/>
      <c r="K702" s="1"/>
      <c r="L702" s="1"/>
      <c r="M702" s="1"/>
      <c r="N702" s="1"/>
      <c r="O702" s="1"/>
      <c r="P702" s="1"/>
      <c r="Q702" s="1"/>
      <c r="R702" s="1"/>
    </row>
    <row r="703" spans="1:18" s="3" customFormat="1">
      <c r="A703" s="6" t="s">
        <v>2185</v>
      </c>
      <c r="B703" s="17" t="s">
        <v>678</v>
      </c>
      <c r="C703" s="15" t="s">
        <v>934</v>
      </c>
      <c r="D703" s="20" t="s">
        <v>1117</v>
      </c>
      <c r="E703" s="15" t="s">
        <v>1513</v>
      </c>
      <c r="F703" s="15" t="s">
        <v>1419</v>
      </c>
      <c r="G703" s="15" t="s">
        <v>1383</v>
      </c>
      <c r="I703" s="1" t="s">
        <v>351</v>
      </c>
      <c r="J703" s="1"/>
      <c r="K703" s="1"/>
      <c r="L703" s="1"/>
      <c r="M703" s="1"/>
      <c r="N703" s="1"/>
      <c r="O703" s="1"/>
      <c r="P703" s="1"/>
      <c r="Q703" s="1"/>
      <c r="R703" s="1"/>
    </row>
    <row r="704" spans="1:18" s="3" customFormat="1">
      <c r="A704" s="6" t="s">
        <v>2186</v>
      </c>
      <c r="B704" s="17" t="s">
        <v>808</v>
      </c>
      <c r="C704" s="15" t="s">
        <v>934</v>
      </c>
      <c r="D704" s="17" t="s">
        <v>882</v>
      </c>
      <c r="E704" s="15" t="s">
        <v>934</v>
      </c>
      <c r="F704" s="15" t="s">
        <v>1231</v>
      </c>
      <c r="G704" s="15" t="s">
        <v>1383</v>
      </c>
      <c r="I704" s="1" t="s">
        <v>605</v>
      </c>
      <c r="J704" s="1"/>
      <c r="K704" s="1"/>
      <c r="L704" s="1"/>
      <c r="M704" s="1"/>
      <c r="N704" s="1"/>
      <c r="O704" s="1"/>
      <c r="P704" s="1"/>
      <c r="Q704" s="1"/>
      <c r="R704" s="1"/>
    </row>
    <row r="705" spans="1:18" s="3" customFormat="1">
      <c r="A705" s="6" t="s">
        <v>2187</v>
      </c>
      <c r="B705" s="17" t="s">
        <v>808</v>
      </c>
      <c r="C705" s="15" t="s">
        <v>934</v>
      </c>
      <c r="D705" s="17" t="s">
        <v>876</v>
      </c>
      <c r="E705" s="15" t="s">
        <v>934</v>
      </c>
      <c r="F705" s="15" t="s">
        <v>1202</v>
      </c>
      <c r="G705" s="15" t="s">
        <v>1383</v>
      </c>
      <c r="I705" s="1" t="s">
        <v>363</v>
      </c>
      <c r="J705" s="1"/>
      <c r="K705" s="1"/>
      <c r="L705" s="1"/>
      <c r="M705" s="1"/>
      <c r="N705" s="1"/>
      <c r="O705" s="1"/>
      <c r="P705" s="1"/>
      <c r="Q705" s="1"/>
      <c r="R705" s="1"/>
    </row>
    <row r="706" spans="1:18" s="3" customFormat="1">
      <c r="A706" s="6" t="s">
        <v>2188</v>
      </c>
      <c r="B706" s="17" t="s">
        <v>1495</v>
      </c>
      <c r="C706" s="15" t="s">
        <v>934</v>
      </c>
      <c r="D706" s="20" t="s">
        <v>1118</v>
      </c>
      <c r="E706" s="15" t="s">
        <v>934</v>
      </c>
      <c r="F706" s="15" t="s">
        <v>1357</v>
      </c>
      <c r="G706" s="15" t="s">
        <v>1383</v>
      </c>
      <c r="I706" s="1" t="s">
        <v>3</v>
      </c>
      <c r="J706" s="1"/>
      <c r="K706" s="1"/>
      <c r="L706" s="1"/>
      <c r="M706" s="1"/>
      <c r="N706" s="1"/>
      <c r="O706" s="1"/>
      <c r="P706" s="1"/>
      <c r="Q706" s="1"/>
      <c r="R706" s="1"/>
    </row>
    <row r="707" spans="1:18" s="3" customFormat="1">
      <c r="A707" s="6" t="s">
        <v>2189</v>
      </c>
      <c r="B707" s="18" t="s">
        <v>775</v>
      </c>
      <c r="C707" s="15" t="s">
        <v>934</v>
      </c>
      <c r="D707" s="18" t="s">
        <v>1536</v>
      </c>
      <c r="E707" s="15" t="s">
        <v>934</v>
      </c>
      <c r="F707" s="15" t="s">
        <v>1154</v>
      </c>
      <c r="G707" s="15" t="s">
        <v>1383</v>
      </c>
      <c r="I707" s="1" t="s">
        <v>513</v>
      </c>
    </row>
    <row r="708" spans="1:18" s="3" customFormat="1">
      <c r="A708" s="6" t="s">
        <v>2190</v>
      </c>
      <c r="B708" s="18" t="s">
        <v>778</v>
      </c>
      <c r="C708" s="15" t="s">
        <v>934</v>
      </c>
      <c r="D708" s="18" t="s">
        <v>866</v>
      </c>
      <c r="E708" s="15" t="s">
        <v>934</v>
      </c>
      <c r="F708" s="15" t="s">
        <v>1373</v>
      </c>
      <c r="G708" s="15" t="s">
        <v>1383</v>
      </c>
      <c r="I708" s="1" t="s">
        <v>547</v>
      </c>
    </row>
    <row r="709" spans="1:18" s="3" customFormat="1">
      <c r="A709" s="6" t="s">
        <v>2191</v>
      </c>
      <c r="B709" s="18" t="s">
        <v>811</v>
      </c>
      <c r="C709" s="15" t="s">
        <v>934</v>
      </c>
      <c r="D709" s="18" t="s">
        <v>1017</v>
      </c>
      <c r="E709" s="15" t="s">
        <v>934</v>
      </c>
      <c r="F709" s="15" t="s">
        <v>1347</v>
      </c>
      <c r="G709" s="15" t="s">
        <v>1383</v>
      </c>
      <c r="I709" s="1" t="s">
        <v>279</v>
      </c>
    </row>
    <row r="710" spans="1:18" s="3" customFormat="1">
      <c r="A710" s="6" t="s">
        <v>1587</v>
      </c>
      <c r="B710" s="18" t="s">
        <v>776</v>
      </c>
      <c r="C710" s="15" t="s">
        <v>934</v>
      </c>
      <c r="D710" s="18" t="s">
        <v>1092</v>
      </c>
      <c r="E710" s="15" t="s">
        <v>934</v>
      </c>
      <c r="F710" s="15" t="s">
        <v>1374</v>
      </c>
      <c r="G710" s="15" t="s">
        <v>1383</v>
      </c>
      <c r="I710" s="1" t="s">
        <v>571</v>
      </c>
    </row>
    <row r="711" spans="1:18" s="3" customFormat="1">
      <c r="A711" s="6" t="s">
        <v>2068</v>
      </c>
      <c r="B711" s="18" t="s">
        <v>779</v>
      </c>
      <c r="C711" s="15" t="s">
        <v>934</v>
      </c>
      <c r="D711" s="18" t="s">
        <v>1091</v>
      </c>
      <c r="E711" s="15" t="s">
        <v>934</v>
      </c>
      <c r="F711" s="16" t="s">
        <v>1349</v>
      </c>
      <c r="G711" s="15" t="s">
        <v>1531</v>
      </c>
      <c r="I711" s="1" t="s">
        <v>143</v>
      </c>
    </row>
    <row r="712" spans="1:18" s="3" customFormat="1">
      <c r="A712" s="6" t="s">
        <v>2069</v>
      </c>
      <c r="B712" s="18" t="s">
        <v>893</v>
      </c>
      <c r="C712" s="15" t="s">
        <v>934</v>
      </c>
      <c r="D712" s="18" t="s">
        <v>1085</v>
      </c>
      <c r="E712" s="15" t="s">
        <v>934</v>
      </c>
      <c r="F712" s="16" t="s">
        <v>1420</v>
      </c>
      <c r="G712" s="15" t="s">
        <v>1275</v>
      </c>
      <c r="I712" s="1" t="s">
        <v>175</v>
      </c>
    </row>
    <row r="713" spans="1:18" s="3" customFormat="1">
      <c r="A713" s="6" t="s">
        <v>2070</v>
      </c>
      <c r="B713" s="18" t="s">
        <v>865</v>
      </c>
      <c r="C713" s="15" t="s">
        <v>934</v>
      </c>
      <c r="D713" s="18" t="s">
        <v>1092</v>
      </c>
      <c r="E713" s="15" t="s">
        <v>934</v>
      </c>
      <c r="F713" s="15" t="s">
        <v>1245</v>
      </c>
      <c r="G713" s="15" t="s">
        <v>1383</v>
      </c>
      <c r="I713" s="1" t="s">
        <v>263</v>
      </c>
    </row>
    <row r="714" spans="1:18" s="3" customFormat="1">
      <c r="A714" s="6" t="s">
        <v>2192</v>
      </c>
      <c r="B714" s="18" t="s">
        <v>923</v>
      </c>
      <c r="C714" s="15" t="s">
        <v>934</v>
      </c>
      <c r="D714" s="18" t="s">
        <v>1119</v>
      </c>
      <c r="E714" s="15" t="s">
        <v>934</v>
      </c>
      <c r="F714" s="15" t="s">
        <v>1199</v>
      </c>
      <c r="G714" s="15" t="s">
        <v>1383</v>
      </c>
      <c r="I714" s="1" t="s">
        <v>332</v>
      </c>
    </row>
    <row r="715" spans="1:18" s="3" customFormat="1">
      <c r="A715" s="6" t="s">
        <v>2193</v>
      </c>
      <c r="B715" s="18" t="s">
        <v>924</v>
      </c>
      <c r="C715" s="15" t="s">
        <v>934</v>
      </c>
      <c r="D715" s="18" t="s">
        <v>1537</v>
      </c>
      <c r="E715" s="15" t="s">
        <v>934</v>
      </c>
      <c r="F715" s="15" t="s">
        <v>1240</v>
      </c>
      <c r="G715" s="15" t="s">
        <v>1383</v>
      </c>
      <c r="I715" s="1" t="s">
        <v>582</v>
      </c>
    </row>
    <row r="716" spans="1:18" s="3" customFormat="1">
      <c r="A716" s="6" t="s">
        <v>2194</v>
      </c>
      <c r="B716" s="18" t="s">
        <v>925</v>
      </c>
      <c r="C716" s="15" t="s">
        <v>934</v>
      </c>
      <c r="D716" s="18" t="s">
        <v>1120</v>
      </c>
      <c r="E716" s="15" t="s">
        <v>934</v>
      </c>
      <c r="F716" s="15" t="s">
        <v>1375</v>
      </c>
      <c r="G716" s="15" t="s">
        <v>1383</v>
      </c>
      <c r="I716" s="1" t="s">
        <v>3</v>
      </c>
    </row>
    <row r="717" spans="1:18" s="3" customFormat="1">
      <c r="A717" s="6" t="s">
        <v>2195</v>
      </c>
      <c r="B717" s="18" t="s">
        <v>926</v>
      </c>
      <c r="C717" s="15" t="s">
        <v>934</v>
      </c>
      <c r="D717" s="18" t="s">
        <v>1121</v>
      </c>
      <c r="E717" s="15" t="s">
        <v>934</v>
      </c>
      <c r="F717" s="15" t="s">
        <v>1376</v>
      </c>
      <c r="G717" s="15" t="s">
        <v>1383</v>
      </c>
      <c r="I717" s="1" t="s">
        <v>544</v>
      </c>
    </row>
  </sheetData>
  <autoFilter ref="A463:R463">
    <sortState ref="A464:R565">
      <sortCondition descending="1" ref="B463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 - URG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 Informatique</dc:creator>
  <cp:lastModifiedBy>admin</cp:lastModifiedBy>
  <cp:lastPrinted>2014-03-11T17:40:56Z</cp:lastPrinted>
  <dcterms:created xsi:type="dcterms:W3CDTF">2003-08-05T10:11:07Z</dcterms:created>
  <dcterms:modified xsi:type="dcterms:W3CDTF">2014-06-03T15:22:55Z</dcterms:modified>
</cp:coreProperties>
</file>